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2600"/>
  </bookViews>
  <sheets>
    <sheet name="Additional File 7" sheetId="1" r:id="rId1"/>
  </sheets>
  <definedNames>
    <definedName name="_xlnm._FilterDatabase" localSheetId="0" hidden="1">'Additional File 7'!$B$4:$Y$4</definedName>
  </definedNames>
  <calcPr calcId="145621"/>
</workbook>
</file>

<file path=xl/calcChain.xml><?xml version="1.0" encoding="utf-8"?>
<calcChain xmlns="http://schemas.openxmlformats.org/spreadsheetml/2006/main">
  <c r="P5" i="1" l="1"/>
  <c r="S5" i="1" s="1"/>
  <c r="Q5" i="1"/>
  <c r="R5" i="1"/>
  <c r="T5" i="1"/>
  <c r="U5" i="1"/>
  <c r="V5" i="1"/>
  <c r="W5" i="1"/>
  <c r="P6" i="1"/>
  <c r="Q6" i="1"/>
  <c r="R6" i="1"/>
  <c r="S6" i="1"/>
  <c r="T6" i="1"/>
  <c r="W6" i="1" s="1"/>
  <c r="U6" i="1"/>
  <c r="V6" i="1"/>
  <c r="P7" i="1"/>
  <c r="Q7" i="1"/>
  <c r="R7" i="1"/>
  <c r="S7" i="1"/>
  <c r="T7" i="1"/>
  <c r="U7" i="1"/>
  <c r="V7" i="1"/>
  <c r="W7" i="1"/>
  <c r="P8" i="1"/>
  <c r="S8" i="1" s="1"/>
  <c r="Q8" i="1"/>
  <c r="R8" i="1"/>
  <c r="T8" i="1"/>
  <c r="U8" i="1"/>
  <c r="V8" i="1"/>
  <c r="W8" i="1"/>
  <c r="P9" i="1"/>
  <c r="Q9" i="1"/>
  <c r="R9" i="1"/>
  <c r="S9" i="1"/>
  <c r="T9" i="1"/>
  <c r="W9" i="1" s="1"/>
  <c r="U9" i="1"/>
  <c r="V9" i="1"/>
  <c r="P10" i="1"/>
  <c r="Q10" i="1"/>
  <c r="R10" i="1"/>
  <c r="S10" i="1"/>
  <c r="T10" i="1"/>
  <c r="U10" i="1"/>
  <c r="V10" i="1"/>
  <c r="W10" i="1"/>
  <c r="P11" i="1"/>
  <c r="S11" i="1" s="1"/>
  <c r="Q11" i="1"/>
  <c r="R11" i="1"/>
  <c r="T11" i="1"/>
  <c r="U11" i="1"/>
  <c r="V11" i="1"/>
  <c r="W11" i="1"/>
  <c r="P12" i="1"/>
  <c r="Q12" i="1"/>
  <c r="R12" i="1"/>
  <c r="S12" i="1"/>
  <c r="T12" i="1"/>
  <c r="W12" i="1" s="1"/>
  <c r="U12" i="1"/>
  <c r="V12" i="1"/>
  <c r="P13" i="1"/>
  <c r="Q13" i="1"/>
  <c r="R13" i="1"/>
  <c r="S13" i="1"/>
  <c r="T13" i="1"/>
  <c r="U13" i="1"/>
  <c r="V13" i="1"/>
  <c r="W13" i="1"/>
  <c r="P14" i="1"/>
  <c r="S14" i="1" s="1"/>
  <c r="Q14" i="1"/>
  <c r="R14" i="1"/>
  <c r="T14" i="1"/>
  <c r="U14" i="1"/>
  <c r="V14" i="1"/>
  <c r="W14" i="1"/>
  <c r="P15" i="1"/>
  <c r="Q15" i="1"/>
  <c r="R15" i="1"/>
  <c r="S15" i="1"/>
  <c r="T15" i="1"/>
  <c r="W15" i="1" s="1"/>
  <c r="U15" i="1"/>
  <c r="V15" i="1"/>
  <c r="P16" i="1"/>
  <c r="Q16" i="1"/>
  <c r="R16" i="1"/>
  <c r="S16" i="1"/>
  <c r="T16" i="1"/>
  <c r="U16" i="1"/>
  <c r="V16" i="1"/>
  <c r="W16" i="1"/>
  <c r="P17" i="1"/>
  <c r="S17" i="1" s="1"/>
  <c r="Q17" i="1"/>
  <c r="R17" i="1"/>
  <c r="T17" i="1"/>
  <c r="U17" i="1"/>
  <c r="V17" i="1"/>
  <c r="W17" i="1"/>
  <c r="P18" i="1"/>
  <c r="Q18" i="1"/>
  <c r="R18" i="1"/>
  <c r="S18" i="1"/>
  <c r="T18" i="1"/>
  <c r="W18" i="1" s="1"/>
  <c r="U18" i="1"/>
  <c r="V18" i="1"/>
  <c r="P19" i="1"/>
  <c r="Q19" i="1"/>
  <c r="R19" i="1"/>
  <c r="S19" i="1"/>
  <c r="T19" i="1"/>
  <c r="U19" i="1"/>
  <c r="V19" i="1"/>
  <c r="W19" i="1"/>
  <c r="P20" i="1"/>
  <c r="S20" i="1" s="1"/>
  <c r="Q20" i="1"/>
  <c r="R20" i="1"/>
  <c r="T20" i="1"/>
  <c r="U20" i="1"/>
  <c r="V20" i="1"/>
  <c r="W20" i="1"/>
  <c r="P21" i="1"/>
  <c r="Q21" i="1"/>
  <c r="R21" i="1"/>
  <c r="S21" i="1"/>
  <c r="T21" i="1"/>
  <c r="W21" i="1" s="1"/>
  <c r="U21" i="1"/>
  <c r="V21" i="1"/>
  <c r="P22" i="1"/>
  <c r="Q22" i="1"/>
  <c r="R22" i="1"/>
  <c r="S22" i="1"/>
  <c r="T22" i="1"/>
  <c r="U22" i="1"/>
  <c r="V22" i="1"/>
  <c r="W22" i="1"/>
  <c r="P23" i="1"/>
  <c r="S23" i="1" s="1"/>
  <c r="Q23" i="1"/>
  <c r="R23" i="1"/>
  <c r="T23" i="1"/>
  <c r="U23" i="1"/>
  <c r="V23" i="1"/>
  <c r="W23" i="1"/>
  <c r="P24" i="1"/>
  <c r="Q24" i="1"/>
  <c r="R24" i="1"/>
  <c r="S24" i="1"/>
  <c r="T24" i="1"/>
  <c r="W24" i="1" s="1"/>
  <c r="U24" i="1"/>
  <c r="V24" i="1"/>
  <c r="P25" i="1"/>
  <c r="Q25" i="1"/>
  <c r="R25" i="1"/>
  <c r="S25" i="1"/>
  <c r="T25" i="1"/>
  <c r="U25" i="1"/>
  <c r="V25" i="1"/>
  <c r="W25" i="1"/>
  <c r="P26" i="1"/>
  <c r="S26" i="1" s="1"/>
  <c r="Q26" i="1"/>
  <c r="R26" i="1"/>
  <c r="T26" i="1"/>
  <c r="U26" i="1"/>
  <c r="V26" i="1"/>
  <c r="W26" i="1"/>
  <c r="P27" i="1"/>
  <c r="Q27" i="1"/>
  <c r="R27" i="1"/>
  <c r="S27" i="1"/>
  <c r="T27" i="1"/>
  <c r="W27" i="1" s="1"/>
  <c r="U27" i="1"/>
  <c r="V27" i="1"/>
  <c r="P28" i="1"/>
  <c r="Q28" i="1"/>
  <c r="R28" i="1"/>
  <c r="S28" i="1"/>
  <c r="T28" i="1"/>
  <c r="U28" i="1"/>
  <c r="V28" i="1"/>
  <c r="W28" i="1"/>
  <c r="P29" i="1"/>
  <c r="S29" i="1" s="1"/>
  <c r="Q29" i="1"/>
  <c r="R29" i="1"/>
  <c r="T29" i="1"/>
  <c r="U29" i="1"/>
  <c r="V29" i="1"/>
  <c r="W29" i="1"/>
  <c r="P30" i="1"/>
  <c r="Q30" i="1"/>
  <c r="R30" i="1"/>
  <c r="S30" i="1"/>
  <c r="T30" i="1"/>
  <c r="W30" i="1" s="1"/>
  <c r="U30" i="1"/>
  <c r="V30" i="1"/>
  <c r="P31" i="1"/>
  <c r="Q31" i="1"/>
  <c r="R31" i="1"/>
  <c r="S31" i="1"/>
  <c r="T31" i="1"/>
  <c r="U31" i="1"/>
  <c r="V31" i="1"/>
  <c r="W31" i="1"/>
  <c r="P32" i="1"/>
  <c r="S32" i="1" s="1"/>
  <c r="Q32" i="1"/>
  <c r="R32" i="1"/>
  <c r="T32" i="1"/>
  <c r="U32" i="1"/>
  <c r="V32" i="1"/>
  <c r="W32" i="1"/>
  <c r="P33" i="1"/>
  <c r="Q33" i="1"/>
  <c r="R33" i="1"/>
  <c r="S33" i="1"/>
  <c r="T33" i="1"/>
  <c r="U33" i="1"/>
  <c r="W33" i="1" s="1"/>
  <c r="V33" i="1"/>
  <c r="P34" i="1"/>
  <c r="Q34" i="1"/>
  <c r="R34" i="1"/>
  <c r="S34" i="1"/>
  <c r="T34" i="1"/>
  <c r="U34" i="1"/>
  <c r="V34" i="1"/>
  <c r="W34" i="1"/>
  <c r="P35" i="1"/>
  <c r="Q35" i="1"/>
  <c r="S35" i="1" s="1"/>
  <c r="R35" i="1"/>
  <c r="T35" i="1"/>
  <c r="U35" i="1"/>
  <c r="V35" i="1"/>
  <c r="W35" i="1"/>
  <c r="P36" i="1"/>
  <c r="Q36" i="1"/>
  <c r="R36" i="1"/>
  <c r="S36" i="1"/>
  <c r="T36" i="1"/>
  <c r="U36" i="1"/>
  <c r="W36" i="1" s="1"/>
  <c r="V36" i="1"/>
  <c r="P37" i="1"/>
  <c r="Q37" i="1"/>
  <c r="R37" i="1"/>
  <c r="S37" i="1"/>
  <c r="T37" i="1"/>
  <c r="U37" i="1"/>
  <c r="V37" i="1"/>
  <c r="W37" i="1"/>
  <c r="P38" i="1"/>
  <c r="Q38" i="1"/>
  <c r="S38" i="1" s="1"/>
  <c r="R38" i="1"/>
  <c r="T38" i="1"/>
  <c r="U38" i="1"/>
  <c r="V38" i="1"/>
  <c r="W38" i="1"/>
  <c r="P39" i="1"/>
  <c r="Q39" i="1"/>
  <c r="R39" i="1"/>
  <c r="S39" i="1"/>
  <c r="T39" i="1"/>
  <c r="U39" i="1"/>
  <c r="W39" i="1" s="1"/>
  <c r="V39" i="1"/>
  <c r="P40" i="1"/>
  <c r="Q40" i="1"/>
  <c r="R40" i="1"/>
  <c r="S40" i="1"/>
  <c r="T40" i="1"/>
  <c r="U40" i="1"/>
  <c r="V40" i="1"/>
  <c r="W40" i="1"/>
  <c r="P41" i="1"/>
  <c r="Q41" i="1"/>
  <c r="S41" i="1" s="1"/>
  <c r="R41" i="1"/>
  <c r="T41" i="1"/>
  <c r="U41" i="1"/>
  <c r="V41" i="1"/>
  <c r="W41" i="1"/>
  <c r="P42" i="1"/>
  <c r="Q42" i="1"/>
  <c r="R42" i="1"/>
  <c r="S42" i="1"/>
  <c r="T42" i="1"/>
  <c r="U42" i="1"/>
  <c r="W42" i="1" s="1"/>
  <c r="V42" i="1"/>
  <c r="P43" i="1"/>
  <c r="Q43" i="1"/>
  <c r="R43" i="1"/>
  <c r="S43" i="1"/>
  <c r="T43" i="1"/>
  <c r="U43" i="1"/>
  <c r="V43" i="1"/>
  <c r="W43" i="1"/>
  <c r="P44" i="1"/>
  <c r="Q44" i="1"/>
  <c r="S44" i="1" s="1"/>
  <c r="R44" i="1"/>
  <c r="T44" i="1"/>
  <c r="U44" i="1"/>
  <c r="V44" i="1"/>
  <c r="W44" i="1"/>
  <c r="P45" i="1"/>
  <c r="Q45" i="1"/>
  <c r="R45" i="1"/>
  <c r="S45" i="1"/>
  <c r="T45" i="1"/>
  <c r="U45" i="1"/>
  <c r="W45" i="1" s="1"/>
  <c r="V45" i="1"/>
  <c r="P46" i="1"/>
  <c r="Q46" i="1"/>
  <c r="R46" i="1"/>
  <c r="S46" i="1"/>
  <c r="T46" i="1"/>
  <c r="U46" i="1"/>
  <c r="V46" i="1"/>
  <c r="W46" i="1"/>
  <c r="P47" i="1"/>
  <c r="Q47" i="1"/>
  <c r="S47" i="1" s="1"/>
  <c r="R47" i="1"/>
  <c r="T47" i="1"/>
  <c r="U47" i="1"/>
  <c r="V47" i="1"/>
  <c r="W47" i="1"/>
  <c r="P48" i="1"/>
  <c r="Q48" i="1"/>
  <c r="R48" i="1"/>
  <c r="S48" i="1"/>
  <c r="T48" i="1"/>
  <c r="U48" i="1"/>
  <c r="W48" i="1" s="1"/>
  <c r="V48" i="1"/>
  <c r="P49" i="1"/>
  <c r="Q49" i="1"/>
  <c r="R49" i="1"/>
  <c r="S49" i="1"/>
  <c r="T49" i="1"/>
  <c r="U49" i="1"/>
  <c r="V49" i="1"/>
  <c r="W49" i="1"/>
  <c r="P50" i="1"/>
  <c r="Q50" i="1"/>
  <c r="S50" i="1" s="1"/>
  <c r="R50" i="1"/>
  <c r="T50" i="1"/>
  <c r="U50" i="1"/>
  <c r="V50" i="1"/>
  <c r="W50" i="1"/>
  <c r="P51" i="1"/>
  <c r="Q51" i="1"/>
  <c r="R51" i="1"/>
  <c r="S51" i="1"/>
  <c r="T51" i="1"/>
  <c r="U51" i="1"/>
  <c r="W51" i="1" s="1"/>
  <c r="V51" i="1"/>
  <c r="P52" i="1"/>
  <c r="Q52" i="1"/>
  <c r="R52" i="1"/>
  <c r="S52" i="1"/>
  <c r="T52" i="1"/>
  <c r="U52" i="1"/>
  <c r="V52" i="1"/>
  <c r="W52" i="1"/>
  <c r="P53" i="1"/>
  <c r="Q53" i="1"/>
  <c r="S53" i="1" s="1"/>
  <c r="R53" i="1"/>
  <c r="T53" i="1"/>
  <c r="U53" i="1"/>
  <c r="V53" i="1"/>
  <c r="W53" i="1"/>
  <c r="P54" i="1"/>
  <c r="Q54" i="1"/>
  <c r="R54" i="1"/>
  <c r="S54" i="1"/>
  <c r="T54" i="1"/>
  <c r="U54" i="1"/>
  <c r="W54" i="1" s="1"/>
  <c r="V54" i="1"/>
  <c r="P55" i="1"/>
  <c r="Q55" i="1"/>
  <c r="R55" i="1"/>
  <c r="S55" i="1"/>
  <c r="T55" i="1"/>
  <c r="U55" i="1"/>
  <c r="V55" i="1"/>
  <c r="W55" i="1"/>
</calcChain>
</file>

<file path=xl/sharedStrings.xml><?xml version="1.0" encoding="utf-8"?>
<sst xmlns="http://schemas.openxmlformats.org/spreadsheetml/2006/main" count="217" uniqueCount="133">
  <si>
    <t>na</t>
  </si>
  <si>
    <t>Cuscuta</t>
  </si>
  <si>
    <t xml:space="preserve"> Xylanase inhibitor N-terminal</t>
  </si>
  <si>
    <t>PF14543</t>
  </si>
  <si>
    <t xml:space="preserve"> Xylanase inhibitor C-terminal</t>
  </si>
  <si>
    <t>PF14541</t>
  </si>
  <si>
    <t xml:space="preserve"> X8 domain</t>
  </si>
  <si>
    <t>PF07983</t>
  </si>
  <si>
    <t xml:space="preserve"> Wall-associated receptor kinase galacturonan-binding</t>
  </si>
  <si>
    <t>PF13947</t>
  </si>
  <si>
    <t xml:space="preserve"> Thioredoxin-like domain</t>
  </si>
  <si>
    <t>PF13848</t>
  </si>
  <si>
    <t xml:space="preserve"> Thaumatin family</t>
  </si>
  <si>
    <t>PF00314</t>
  </si>
  <si>
    <t xml:space="preserve"> Strictosidine synthase</t>
  </si>
  <si>
    <t>PF03088</t>
  </si>
  <si>
    <t xml:space="preserve"> Purple acid Phosphatase: N-terminal domain</t>
  </si>
  <si>
    <t>PF16656</t>
  </si>
  <si>
    <t xml:space="preserve"> Protease inhibitor/seed storage/LTP family</t>
  </si>
  <si>
    <t>PF00234</t>
  </si>
  <si>
    <t xml:space="preserve"> PMR5 N terminal Domain</t>
  </si>
  <si>
    <t>PF14416</t>
  </si>
  <si>
    <t xml:space="preserve"> Neprosin activation peptide</t>
  </si>
  <si>
    <t>PF14365</t>
  </si>
  <si>
    <t xml:space="preserve"> Neprosin</t>
  </si>
  <si>
    <t>PF03080</t>
  </si>
  <si>
    <t xml:space="preserve"> Malectin-like domain</t>
  </si>
  <si>
    <t>PF12819</t>
  </si>
  <si>
    <t xml:space="preserve"> Iron/zinc purple acid phosphatase-like protein C</t>
  </si>
  <si>
    <t>PF14008</t>
  </si>
  <si>
    <t xml:space="preserve"> Glycosyl hydrolases family 35</t>
  </si>
  <si>
    <t>PF01301</t>
  </si>
  <si>
    <t xml:space="preserve"> Glycosyl hydrolases family 17</t>
  </si>
  <si>
    <t>PF00332</t>
  </si>
  <si>
    <t xml:space="preserve"> Glycosyl hydrolase family 3 N terminal domain</t>
  </si>
  <si>
    <t>PF00933</t>
  </si>
  <si>
    <t xml:space="preserve"> Glycosyl hydrolase family 3 C-terminal domain</t>
  </si>
  <si>
    <t>PF01915</t>
  </si>
  <si>
    <t xml:space="preserve"> GDSL/SGNH-like Acyl-Esterase family found in Pmr5 and Cas1p</t>
  </si>
  <si>
    <t>PF13839</t>
  </si>
  <si>
    <t xml:space="preserve"> Fibronectin type III-like domain</t>
  </si>
  <si>
    <t>PF14310</t>
  </si>
  <si>
    <t xml:space="preserve"> Calreticulin family</t>
  </si>
  <si>
    <t>PF00262</t>
  </si>
  <si>
    <t xml:space="preserve"> Aspartic acid proteinase inhibitor</t>
  </si>
  <si>
    <t>PF16845</t>
  </si>
  <si>
    <t xml:space="preserve"> Leucine Rich repeat</t>
  </si>
  <si>
    <t>PF13516</t>
  </si>
  <si>
    <t xml:space="preserve"> GMC oxidoreductase C-terminal</t>
  </si>
  <si>
    <t>PF05199</t>
  </si>
  <si>
    <t xml:space="preserve"> GMC oxidoreductase N-terminal</t>
  </si>
  <si>
    <t>PF00732</t>
  </si>
  <si>
    <t xml:space="preserve"> Fasciclin domain</t>
  </si>
  <si>
    <t>PF02469</t>
  </si>
  <si>
    <t>Striga</t>
  </si>
  <si>
    <t xml:space="preserve"> Xyloglucan endo-transglycosylase (XET) C-terminus</t>
  </si>
  <si>
    <t>PF06955</t>
  </si>
  <si>
    <t xml:space="preserve"> Trypsin and protease inhibitor</t>
  </si>
  <si>
    <t>PF00197</t>
  </si>
  <si>
    <t xml:space="preserve"> Protein of unknown function (DUF642)</t>
  </si>
  <si>
    <t>PF04862</t>
  </si>
  <si>
    <t xml:space="preserve"> Plastocyanin-like domain</t>
  </si>
  <si>
    <t>PF02298</t>
  </si>
  <si>
    <t xml:space="preserve"> Phosphate-induced protein 1 conserved region</t>
  </si>
  <si>
    <t>PF04674</t>
  </si>
  <si>
    <t xml:space="preserve"> FAD binding domain</t>
  </si>
  <si>
    <t>PF01565</t>
  </si>
  <si>
    <t xml:space="preserve"> Dirigent-like protein</t>
  </si>
  <si>
    <t>PF03018</t>
  </si>
  <si>
    <t xml:space="preserve"> Cytochrome P450</t>
  </si>
  <si>
    <t>PF00067</t>
  </si>
  <si>
    <t xml:space="preserve"> Cysteine-rich secretory protein family</t>
  </si>
  <si>
    <t>PF00188</t>
  </si>
  <si>
    <t xml:space="preserve"> Cellulase (glycosyl hydrolase family 5)</t>
  </si>
  <si>
    <t>PF00150</t>
  </si>
  <si>
    <t xml:space="preserve"> BURP domain</t>
  </si>
  <si>
    <t>PF03181</t>
  </si>
  <si>
    <t xml:space="preserve"> Berberine and berberine like</t>
  </si>
  <si>
    <t>PF08031</t>
  </si>
  <si>
    <t xml:space="preserve"> Epidermal patterning factor proteins</t>
  </si>
  <si>
    <t>PF17181</t>
  </si>
  <si>
    <t xml:space="preserve"> Chitinase class I</t>
  </si>
  <si>
    <t>PF00182</t>
  </si>
  <si>
    <t xml:space="preserve"> Pollen proteins Ole e I like</t>
  </si>
  <si>
    <t>PF01190</t>
  </si>
  <si>
    <t xml:space="preserve"> PAR1 protein</t>
  </si>
  <si>
    <t>PF06521</t>
  </si>
  <si>
    <t xml:space="preserve"> Serine carboxypeptidase</t>
  </si>
  <si>
    <t>PF00450</t>
  </si>
  <si>
    <t>Both</t>
  </si>
  <si>
    <t xml:space="preserve"> Thioredoxin</t>
  </si>
  <si>
    <t>PF00085</t>
  </si>
  <si>
    <t xml:space="preserve"> Protein of unknown function: DUF538</t>
  </si>
  <si>
    <t>PF04398</t>
  </si>
  <si>
    <t xml:space="preserve"> Sel1 repeat</t>
  </si>
  <si>
    <t>PF08238</t>
  </si>
  <si>
    <t xml:space="preserve"> Plant invertase/pectin methylesterase inhibitor</t>
  </si>
  <si>
    <t>PF04043</t>
  </si>
  <si>
    <t xml:space="preserve"> Glycosyl hydrolase family 9</t>
  </si>
  <si>
    <t>PF00759</t>
  </si>
  <si>
    <t xml:space="preserve"> Pectinacetylesterase</t>
  </si>
  <si>
    <t>PF03283</t>
  </si>
  <si>
    <t xml:space="preserve"> Pectate lyase</t>
  </si>
  <si>
    <t>PF00544</t>
  </si>
  <si>
    <t xml:space="preserve"> Pectinesterase</t>
  </si>
  <si>
    <t>PF01095</t>
  </si>
  <si>
    <t>Number associated with PCA plots in Figure 3</t>
  </si>
  <si>
    <t>Is this Pfam domain of high abundance for Striga species, Cuscuta species or both (relative to the non-parasitic plants)?</t>
  </si>
  <si>
    <t>Does this Pfam domain pass all criteria for Cuscuta species?</t>
  </si>
  <si>
    <t>Is abundance above 0.25 for both Cuscuta spp.?</t>
  </si>
  <si>
    <t>Is abundance in Cc secretome &gt; relative abundance in In secretome?</t>
  </si>
  <si>
    <t>Is abundance in Ca secretome &gt; relative abundance in In secretome?</t>
  </si>
  <si>
    <t>Does this Pfam domain pass all criteria for Striga species?</t>
  </si>
  <si>
    <t>Is abundance above 0.25 for both Striga spp.?</t>
  </si>
  <si>
    <t>Is abundance in Sa secretome &gt; relative abundance in Mg secretome?</t>
  </si>
  <si>
    <t>Is abundance in Sh secretome &gt; relative abundance in Mg secretome?</t>
  </si>
  <si>
    <t>Abundance in In secretome</t>
  </si>
  <si>
    <t>Abundance in Cc secretome</t>
  </si>
  <si>
    <t>Abundance in Ca secretome</t>
  </si>
  <si>
    <t>Count in In secretome</t>
  </si>
  <si>
    <t>Count in Cc secretome</t>
  </si>
  <si>
    <t>Count in Ca secretome</t>
  </si>
  <si>
    <t>Abundance in Mg secretome</t>
  </si>
  <si>
    <t>Abundance in Sa secretome</t>
  </si>
  <si>
    <t>Abundance in Sh secretome</t>
  </si>
  <si>
    <t>Count in Mg secretome</t>
  </si>
  <si>
    <t>Count in Sa secretome</t>
  </si>
  <si>
    <t>Count in Sh secretome</t>
  </si>
  <si>
    <t>Description</t>
  </si>
  <si>
    <t>Pfam domain</t>
  </si>
  <si>
    <r>
      <t xml:space="preserve">Red colour = Higher abundance in </t>
    </r>
    <r>
      <rPr>
        <i/>
        <sz val="14"/>
        <color theme="1"/>
        <rFont val="Arial"/>
        <family val="2"/>
      </rPr>
      <t>Striga</t>
    </r>
    <r>
      <rPr>
        <sz val="14"/>
        <color theme="1"/>
        <rFont val="Arial"/>
        <family val="2"/>
      </rPr>
      <t xml:space="preserve"> and </t>
    </r>
    <r>
      <rPr>
        <i/>
        <sz val="14"/>
        <color theme="1"/>
        <rFont val="Arial"/>
        <family val="2"/>
      </rPr>
      <t>Cuscuta</t>
    </r>
    <r>
      <rPr>
        <sz val="14"/>
        <color theme="1"/>
        <rFont val="Arial"/>
        <family val="2"/>
      </rPr>
      <t xml:space="preserve"> (relative to </t>
    </r>
    <r>
      <rPr>
        <i/>
        <sz val="14"/>
        <color theme="1"/>
        <rFont val="Arial"/>
        <family val="2"/>
      </rPr>
      <t xml:space="preserve">M. guttatus </t>
    </r>
    <r>
      <rPr>
        <sz val="14"/>
        <color theme="1"/>
        <rFont val="Arial"/>
        <family val="2"/>
      </rPr>
      <t xml:space="preserve">or </t>
    </r>
    <r>
      <rPr>
        <i/>
        <sz val="14"/>
        <color theme="1"/>
        <rFont val="Arial"/>
        <family val="2"/>
      </rPr>
      <t>I nil</t>
    </r>
    <r>
      <rPr>
        <sz val="14"/>
        <color theme="1"/>
        <rFont val="Arial"/>
        <family val="2"/>
      </rPr>
      <t xml:space="preserve">, respectively); Blue colour = Higher abundance in </t>
    </r>
    <r>
      <rPr>
        <i/>
        <sz val="14"/>
        <color theme="1"/>
        <rFont val="Arial"/>
        <family val="2"/>
      </rPr>
      <t>Striga</t>
    </r>
    <r>
      <rPr>
        <sz val="14"/>
        <color theme="1"/>
        <rFont val="Arial"/>
        <family val="2"/>
      </rPr>
      <t xml:space="preserve"> species (relative to </t>
    </r>
    <r>
      <rPr>
        <i/>
        <sz val="14"/>
        <color theme="1"/>
        <rFont val="Arial"/>
        <family val="2"/>
      </rPr>
      <t>M. guttatus</t>
    </r>
    <r>
      <rPr>
        <sz val="14"/>
        <color theme="1"/>
        <rFont val="Arial"/>
        <family val="2"/>
      </rPr>
      <t xml:space="preserve">); Green colour = Higher abundance in </t>
    </r>
    <r>
      <rPr>
        <i/>
        <sz val="14"/>
        <color theme="1"/>
        <rFont val="Arial"/>
        <family val="2"/>
      </rPr>
      <t>Cuscuta</t>
    </r>
    <r>
      <rPr>
        <sz val="14"/>
        <color theme="1"/>
        <rFont val="Arial"/>
        <family val="2"/>
      </rPr>
      <t xml:space="preserve"> species (relative to </t>
    </r>
    <r>
      <rPr>
        <i/>
        <sz val="14"/>
        <color theme="1"/>
        <rFont val="Arial"/>
        <family val="2"/>
      </rPr>
      <t>I. nil</t>
    </r>
    <r>
      <rPr>
        <sz val="14"/>
        <color theme="1"/>
        <rFont val="Arial"/>
        <family val="2"/>
      </rPr>
      <t>).</t>
    </r>
  </si>
  <si>
    <r>
      <t>All the Pfam domains that were deemed to be more abundant in both parasitic plant speices relative to their non-parasitic relative. Abundance was calculated as a percent of Pfam domains found in the secretome of each species. Pfam domains were deemed to have a high abundance compared with thier non-parasitic relative if the abundance was above 0.25% in both parasitic plants (both</t>
    </r>
    <r>
      <rPr>
        <i/>
        <sz val="14"/>
        <color theme="1"/>
        <rFont val="Arial"/>
        <family val="2"/>
      </rPr>
      <t xml:space="preserve"> Striga</t>
    </r>
    <r>
      <rPr>
        <sz val="14"/>
        <color theme="1"/>
        <rFont val="Arial"/>
        <family val="2"/>
      </rPr>
      <t xml:space="preserve"> spp. or both </t>
    </r>
    <r>
      <rPr>
        <i/>
        <sz val="14"/>
        <color theme="1"/>
        <rFont val="Arial"/>
        <family val="2"/>
      </rPr>
      <t>Custcuta</t>
    </r>
    <r>
      <rPr>
        <sz val="14"/>
        <color theme="1"/>
        <rFont val="Arial"/>
        <family val="2"/>
      </rPr>
      <t xml:space="preserve"> spp.) and were both greater than the abundance for the same domain in the secretome of the non-parasite. </t>
    </r>
  </si>
  <si>
    <t xml:space="preserve">Analysis of Pfam abundances for PCA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55"/>
  <sheetViews>
    <sheetView showGridLines="0" tabSelected="1" zoomScale="75" zoomScaleNormal="75" workbookViewId="0">
      <selection activeCell="E9" sqref="E9"/>
    </sheetView>
  </sheetViews>
  <sheetFormatPr defaultColWidth="10.875" defaultRowHeight="15" x14ac:dyDescent="0.2"/>
  <cols>
    <col min="1" max="1" width="3.625" style="1" customWidth="1"/>
    <col min="2" max="2" width="17.125" style="2" bestFit="1" customWidth="1"/>
    <col min="3" max="3" width="62" style="2" bestFit="1" customWidth="1"/>
    <col min="4" max="15" width="17.875" style="2" customWidth="1"/>
    <col min="16" max="16" width="26.875" style="2" customWidth="1"/>
    <col min="17" max="17" width="28.5" style="2" customWidth="1"/>
    <col min="18" max="18" width="22" style="2" customWidth="1"/>
    <col min="19" max="21" width="26.375" style="2" customWidth="1"/>
    <col min="22" max="23" width="22.375" style="2" customWidth="1"/>
    <col min="24" max="24" width="38.5" style="2" customWidth="1"/>
    <col min="25" max="25" width="35.875" style="2" customWidth="1"/>
    <col min="26" max="16384" width="10.875" style="1"/>
  </cols>
  <sheetData>
    <row r="1" spans="2:25" s="16" customFormat="1" ht="39.950000000000003" customHeight="1" x14ac:dyDescent="0.25">
      <c r="B1" s="17" t="s">
        <v>13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2:25" ht="30.95" customHeight="1" x14ac:dyDescent="0.2">
      <c r="B2" s="15" t="s">
        <v>131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2:25" s="12" customFormat="1" ht="33.950000000000003" customHeight="1" x14ac:dyDescent="0.2">
      <c r="B3" s="14" t="s">
        <v>130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pans="2:25" ht="69.95" customHeight="1" x14ac:dyDescent="0.2">
      <c r="B4" s="10" t="s">
        <v>129</v>
      </c>
      <c r="C4" s="10" t="s">
        <v>128</v>
      </c>
      <c r="D4" s="10" t="s">
        <v>127</v>
      </c>
      <c r="E4" s="10" t="s">
        <v>126</v>
      </c>
      <c r="F4" s="11" t="s">
        <v>125</v>
      </c>
      <c r="G4" s="10" t="s">
        <v>124</v>
      </c>
      <c r="H4" s="10" t="s">
        <v>123</v>
      </c>
      <c r="I4" s="10" t="s">
        <v>122</v>
      </c>
      <c r="J4" s="11" t="s">
        <v>121</v>
      </c>
      <c r="K4" s="11" t="s">
        <v>120</v>
      </c>
      <c r="L4" s="11" t="s">
        <v>119</v>
      </c>
      <c r="M4" s="10" t="s">
        <v>118</v>
      </c>
      <c r="N4" s="10" t="s">
        <v>117</v>
      </c>
      <c r="O4" s="10" t="s">
        <v>116</v>
      </c>
      <c r="P4" s="10" t="s">
        <v>115</v>
      </c>
      <c r="Q4" s="10" t="s">
        <v>114</v>
      </c>
      <c r="R4" s="10" t="s">
        <v>113</v>
      </c>
      <c r="S4" s="10" t="s">
        <v>112</v>
      </c>
      <c r="T4" s="10" t="s">
        <v>111</v>
      </c>
      <c r="U4" s="10" t="s">
        <v>110</v>
      </c>
      <c r="V4" s="10" t="s">
        <v>109</v>
      </c>
      <c r="W4" s="10" t="s">
        <v>108</v>
      </c>
      <c r="X4" s="10" t="s">
        <v>107</v>
      </c>
      <c r="Y4" s="10" t="s">
        <v>106</v>
      </c>
    </row>
    <row r="5" spans="2:25" ht="24" customHeight="1" x14ac:dyDescent="0.2">
      <c r="B5" s="9" t="s">
        <v>105</v>
      </c>
      <c r="C5" s="9" t="s">
        <v>104</v>
      </c>
      <c r="D5" s="9">
        <v>32</v>
      </c>
      <c r="E5" s="9">
        <v>43</v>
      </c>
      <c r="F5" s="9">
        <v>29</v>
      </c>
      <c r="G5" s="9">
        <v>1.3066557778685099</v>
      </c>
      <c r="H5" s="9">
        <v>1.6153268219383901</v>
      </c>
      <c r="I5" s="9">
        <v>0.903426791277258</v>
      </c>
      <c r="J5" s="9">
        <v>24</v>
      </c>
      <c r="K5" s="9">
        <v>43</v>
      </c>
      <c r="L5" s="9">
        <v>65</v>
      </c>
      <c r="M5" s="9">
        <v>1.6216216216216199</v>
      </c>
      <c r="N5" s="9">
        <v>1.37161084529505</v>
      </c>
      <c r="O5" s="9">
        <v>1.32788559754851</v>
      </c>
      <c r="P5" s="9" t="b">
        <f>G5&gt;I5</f>
        <v>1</v>
      </c>
      <c r="Q5" s="9" t="b">
        <f>H5&gt;I5</f>
        <v>1</v>
      </c>
      <c r="R5" s="9" t="str">
        <f>IF(AND(G5&gt;0.25, H5&gt; 0.25), "YES", "NO")</f>
        <v>YES</v>
      </c>
      <c r="S5" s="9" t="str">
        <f>IF(AND(P5=TRUE, Q5=TRUE, R5="YES"), "Pass", "Fail")</f>
        <v>Pass</v>
      </c>
      <c r="T5" s="9" t="b">
        <f>M5&gt;O5</f>
        <v>1</v>
      </c>
      <c r="U5" s="9" t="b">
        <f>N5&gt;O5</f>
        <v>1</v>
      </c>
      <c r="V5" s="9" t="str">
        <f>IF(AND(M5&gt;0.25, N5&gt; 0.25), "YES", "NO")</f>
        <v>YES</v>
      </c>
      <c r="W5" s="9" t="str">
        <f>IF(AND(T5=TRUE, U5=TRUE, V5="YES"), "Pass", "Fail")</f>
        <v>Pass</v>
      </c>
      <c r="X5" s="9" t="s">
        <v>89</v>
      </c>
      <c r="Y5" s="8">
        <v>5</v>
      </c>
    </row>
    <row r="6" spans="2:25" ht="24" customHeight="1" x14ac:dyDescent="0.2">
      <c r="B6" s="7" t="s">
        <v>103</v>
      </c>
      <c r="C6" s="7" t="s">
        <v>102</v>
      </c>
      <c r="D6" s="7">
        <v>14</v>
      </c>
      <c r="E6" s="7">
        <v>19</v>
      </c>
      <c r="F6" s="7">
        <v>15</v>
      </c>
      <c r="G6" s="7">
        <v>0.57166190281747598</v>
      </c>
      <c r="H6" s="7">
        <v>0.71374906085649803</v>
      </c>
      <c r="I6" s="7">
        <v>0.467289719626168</v>
      </c>
      <c r="J6" s="7">
        <v>10</v>
      </c>
      <c r="K6" s="7">
        <v>23</v>
      </c>
      <c r="L6" s="7">
        <v>29</v>
      </c>
      <c r="M6" s="7">
        <v>0.67567567567567499</v>
      </c>
      <c r="N6" s="7">
        <v>0.733652312599681</v>
      </c>
      <c r="O6" s="7">
        <v>0.59244126659856899</v>
      </c>
      <c r="P6" s="7" t="b">
        <f>G6&gt;I6</f>
        <v>1</v>
      </c>
      <c r="Q6" s="7" t="b">
        <f>H6&gt;I6</f>
        <v>1</v>
      </c>
      <c r="R6" s="7" t="str">
        <f>IF(AND(G6&gt;0.25, H6&gt; 0.25), "YES", "NO")</f>
        <v>YES</v>
      </c>
      <c r="S6" s="7" t="str">
        <f>IF(AND(P6=TRUE, Q6=TRUE, R6="YES"), "Pass", "Fail")</f>
        <v>Pass</v>
      </c>
      <c r="T6" s="7" t="b">
        <f>M6&gt;O6</f>
        <v>1</v>
      </c>
      <c r="U6" s="7" t="b">
        <f>N6&gt;O6</f>
        <v>1</v>
      </c>
      <c r="V6" s="7" t="str">
        <f>IF(AND(M6&gt;0.25, N6&gt; 0.25), "YES", "NO")</f>
        <v>YES</v>
      </c>
      <c r="W6" s="7" t="str">
        <f>IF(AND(T6=TRUE, U6=TRUE, V6="YES"), "Pass", "Fail")</f>
        <v>Pass</v>
      </c>
      <c r="X6" s="7" t="s">
        <v>89</v>
      </c>
      <c r="Y6" s="2">
        <v>6</v>
      </c>
    </row>
    <row r="7" spans="2:25" ht="24" customHeight="1" x14ac:dyDescent="0.2">
      <c r="B7" s="7" t="s">
        <v>101</v>
      </c>
      <c r="C7" s="7" t="s">
        <v>100</v>
      </c>
      <c r="D7" s="7">
        <v>12</v>
      </c>
      <c r="E7" s="7">
        <v>18</v>
      </c>
      <c r="F7" s="7">
        <v>11</v>
      </c>
      <c r="G7" s="7">
        <v>0.48999591670069398</v>
      </c>
      <c r="H7" s="7">
        <v>0.67618332081141996</v>
      </c>
      <c r="I7" s="7">
        <v>0.34267912772585601</v>
      </c>
      <c r="J7" s="7">
        <v>14</v>
      </c>
      <c r="K7" s="7">
        <v>32</v>
      </c>
      <c r="L7" s="7">
        <v>42</v>
      </c>
      <c r="M7" s="7">
        <v>0.94594594594594605</v>
      </c>
      <c r="N7" s="7">
        <v>1.0207336523125901</v>
      </c>
      <c r="O7" s="7">
        <v>0.85801838610827297</v>
      </c>
      <c r="P7" s="7" t="b">
        <f>G7&gt;I7</f>
        <v>1</v>
      </c>
      <c r="Q7" s="7" t="b">
        <f>H7&gt;I7</f>
        <v>1</v>
      </c>
      <c r="R7" s="7" t="str">
        <f>IF(AND(G7&gt;0.25, H7&gt; 0.25), "YES", "NO")</f>
        <v>YES</v>
      </c>
      <c r="S7" s="7" t="str">
        <f>IF(AND(P7=TRUE, Q7=TRUE, R7="YES"), "Pass", "Fail")</f>
        <v>Pass</v>
      </c>
      <c r="T7" s="7" t="b">
        <f>M7&gt;O7</f>
        <v>1</v>
      </c>
      <c r="U7" s="7" t="b">
        <f>N7&gt;O7</f>
        <v>1</v>
      </c>
      <c r="V7" s="7" t="str">
        <f>IF(AND(M7&gt;0.25, N7&gt; 0.25), "YES", "NO")</f>
        <v>YES</v>
      </c>
      <c r="W7" s="7" t="str">
        <f>IF(AND(T7=TRUE, U7=TRUE, V7="YES"), "Pass", "Fail")</f>
        <v>Pass</v>
      </c>
      <c r="X7" s="7" t="s">
        <v>89</v>
      </c>
      <c r="Y7" s="2">
        <v>7</v>
      </c>
    </row>
    <row r="8" spans="2:25" ht="24" customHeight="1" x14ac:dyDescent="0.2">
      <c r="B8" s="7" t="s">
        <v>99</v>
      </c>
      <c r="C8" s="7" t="s">
        <v>98</v>
      </c>
      <c r="D8" s="7">
        <v>18</v>
      </c>
      <c r="E8" s="7">
        <v>12</v>
      </c>
      <c r="F8" s="7">
        <v>14</v>
      </c>
      <c r="G8" s="7">
        <v>0.73499387505104097</v>
      </c>
      <c r="H8" s="7">
        <v>0.45078888054094601</v>
      </c>
      <c r="I8" s="7">
        <v>0.43613707165109</v>
      </c>
      <c r="J8" s="7">
        <v>10</v>
      </c>
      <c r="K8" s="7">
        <v>18</v>
      </c>
      <c r="L8" s="7">
        <v>15</v>
      </c>
      <c r="M8" s="7">
        <v>0.67567567567567499</v>
      </c>
      <c r="N8" s="7">
        <v>0.57416267942583699</v>
      </c>
      <c r="O8" s="7">
        <v>0.306435137895812</v>
      </c>
      <c r="P8" s="7" t="b">
        <f>G8&gt;I8</f>
        <v>1</v>
      </c>
      <c r="Q8" s="7" t="b">
        <f>H8&gt;I8</f>
        <v>1</v>
      </c>
      <c r="R8" s="7" t="str">
        <f>IF(AND(G8&gt;0.25, H8&gt; 0.25), "YES", "NO")</f>
        <v>YES</v>
      </c>
      <c r="S8" s="7" t="str">
        <f>IF(AND(P8=TRUE, Q8=TRUE, R8="YES"), "Pass", "Fail")</f>
        <v>Pass</v>
      </c>
      <c r="T8" s="7" t="b">
        <f>M8&gt;O8</f>
        <v>1</v>
      </c>
      <c r="U8" s="7" t="b">
        <f>N8&gt;O8</f>
        <v>1</v>
      </c>
      <c r="V8" s="7" t="str">
        <f>IF(AND(M8&gt;0.25, N8&gt; 0.25), "YES", "NO")</f>
        <v>YES</v>
      </c>
      <c r="W8" s="7" t="str">
        <f>IF(AND(T8=TRUE, U8=TRUE, V8="YES"), "Pass", "Fail")</f>
        <v>Pass</v>
      </c>
      <c r="X8" s="7" t="s">
        <v>89</v>
      </c>
      <c r="Y8" s="2">
        <v>8</v>
      </c>
    </row>
    <row r="9" spans="2:25" ht="24" customHeight="1" x14ac:dyDescent="0.2">
      <c r="B9" s="7" t="s">
        <v>97</v>
      </c>
      <c r="C9" s="7" t="s">
        <v>96</v>
      </c>
      <c r="D9" s="7">
        <v>68</v>
      </c>
      <c r="E9" s="7">
        <v>61</v>
      </c>
      <c r="F9" s="7">
        <v>67</v>
      </c>
      <c r="G9" s="7">
        <v>2.7766435279706001</v>
      </c>
      <c r="H9" s="7">
        <v>2.2915101427498099</v>
      </c>
      <c r="I9" s="7">
        <v>2.0872274143302101</v>
      </c>
      <c r="J9" s="7">
        <v>41</v>
      </c>
      <c r="K9" s="7">
        <v>76</v>
      </c>
      <c r="L9" s="7">
        <v>86</v>
      </c>
      <c r="M9" s="7">
        <v>2.7702702702702702</v>
      </c>
      <c r="N9" s="7">
        <v>2.4242424242424199</v>
      </c>
      <c r="O9" s="7">
        <v>1.75689479060265</v>
      </c>
      <c r="P9" s="7" t="b">
        <f>G9&gt;I9</f>
        <v>1</v>
      </c>
      <c r="Q9" s="7" t="b">
        <f>H9&gt;I9</f>
        <v>1</v>
      </c>
      <c r="R9" s="7" t="str">
        <f>IF(AND(G9&gt;0.25, H9&gt; 0.25), "YES", "NO")</f>
        <v>YES</v>
      </c>
      <c r="S9" s="7" t="str">
        <f>IF(AND(P9=TRUE, Q9=TRUE, R9="YES"), "Pass", "Fail")</f>
        <v>Pass</v>
      </c>
      <c r="T9" s="7" t="b">
        <f>M9&gt;O9</f>
        <v>1</v>
      </c>
      <c r="U9" s="7" t="b">
        <f>N9&gt;O9</f>
        <v>1</v>
      </c>
      <c r="V9" s="7" t="str">
        <f>IF(AND(M9&gt;0.25, N9&gt; 0.25), "YES", "NO")</f>
        <v>YES</v>
      </c>
      <c r="W9" s="7" t="str">
        <f>IF(AND(T9=TRUE, U9=TRUE, V9="YES"), "Pass", "Fail")</f>
        <v>Pass</v>
      </c>
      <c r="X9" s="7" t="s">
        <v>89</v>
      </c>
      <c r="Y9" s="2">
        <v>9</v>
      </c>
    </row>
    <row r="10" spans="2:25" ht="24" customHeight="1" x14ac:dyDescent="0.2">
      <c r="B10" s="7" t="s">
        <v>95</v>
      </c>
      <c r="C10" s="7" t="s">
        <v>94</v>
      </c>
      <c r="D10" s="7">
        <v>8</v>
      </c>
      <c r="E10" s="7">
        <v>8</v>
      </c>
      <c r="F10" s="7">
        <v>8</v>
      </c>
      <c r="G10" s="7">
        <v>0.32666394446712899</v>
      </c>
      <c r="H10" s="7">
        <v>0.30052592036063103</v>
      </c>
      <c r="I10" s="7">
        <v>0.249221183800623</v>
      </c>
      <c r="J10" s="7">
        <v>9</v>
      </c>
      <c r="K10" s="7">
        <v>18</v>
      </c>
      <c r="L10" s="7">
        <v>8</v>
      </c>
      <c r="M10" s="7">
        <v>0.608108108108108</v>
      </c>
      <c r="N10" s="7">
        <v>0.57416267942583699</v>
      </c>
      <c r="O10" s="7">
        <v>0.16343207354443301</v>
      </c>
      <c r="P10" s="7" t="b">
        <f>G10&gt;I10</f>
        <v>1</v>
      </c>
      <c r="Q10" s="7" t="b">
        <f>H10&gt;I10</f>
        <v>1</v>
      </c>
      <c r="R10" s="7" t="str">
        <f>IF(AND(G10&gt;0.25, H10&gt; 0.25), "YES", "NO")</f>
        <v>YES</v>
      </c>
      <c r="S10" s="7" t="str">
        <f>IF(AND(P10=TRUE, Q10=TRUE, R10="YES"), "Pass", "Fail")</f>
        <v>Pass</v>
      </c>
      <c r="T10" s="7" t="b">
        <f>M10&gt;O10</f>
        <v>1</v>
      </c>
      <c r="U10" s="7" t="b">
        <f>N10&gt;O10</f>
        <v>1</v>
      </c>
      <c r="V10" s="7" t="str">
        <f>IF(AND(M10&gt;0.25, N10&gt; 0.25), "YES", "NO")</f>
        <v>YES</v>
      </c>
      <c r="W10" s="7" t="str">
        <f>IF(AND(T10=TRUE, U10=TRUE, V10="YES"), "Pass", "Fail")</f>
        <v>Pass</v>
      </c>
      <c r="X10" s="7" t="s">
        <v>89</v>
      </c>
      <c r="Y10" s="2">
        <v>10</v>
      </c>
    </row>
    <row r="11" spans="2:25" ht="24" customHeight="1" x14ac:dyDescent="0.2">
      <c r="B11" s="7" t="s">
        <v>93</v>
      </c>
      <c r="C11" s="7" t="s">
        <v>92</v>
      </c>
      <c r="D11" s="7">
        <v>10</v>
      </c>
      <c r="E11" s="7">
        <v>11</v>
      </c>
      <c r="F11" s="7">
        <v>13</v>
      </c>
      <c r="G11" s="7">
        <v>0.40832993058391098</v>
      </c>
      <c r="H11" s="7">
        <v>0.413223140495867</v>
      </c>
      <c r="I11" s="7">
        <v>0.40498442367601201</v>
      </c>
      <c r="J11" s="7">
        <v>6</v>
      </c>
      <c r="K11" s="7">
        <v>14</v>
      </c>
      <c r="L11" s="7">
        <v>16</v>
      </c>
      <c r="M11" s="7">
        <v>0.40540540540540498</v>
      </c>
      <c r="N11" s="7">
        <v>0.44657097288676201</v>
      </c>
      <c r="O11" s="7">
        <v>0.32686414708886602</v>
      </c>
      <c r="P11" s="7" t="b">
        <f>G11&gt;I11</f>
        <v>1</v>
      </c>
      <c r="Q11" s="7" t="b">
        <f>H11&gt;I11</f>
        <v>1</v>
      </c>
      <c r="R11" s="7" t="str">
        <f>IF(AND(G11&gt;0.25, H11&gt; 0.25), "YES", "NO")</f>
        <v>YES</v>
      </c>
      <c r="S11" s="7" t="str">
        <f>IF(AND(P11=TRUE, Q11=TRUE, R11="YES"), "Pass", "Fail")</f>
        <v>Pass</v>
      </c>
      <c r="T11" s="7" t="b">
        <f>M11&gt;O11</f>
        <v>1</v>
      </c>
      <c r="U11" s="7" t="b">
        <f>N11&gt;O11</f>
        <v>1</v>
      </c>
      <c r="V11" s="7" t="str">
        <f>IF(AND(M11&gt;0.25, N11&gt; 0.25), "YES", "NO")</f>
        <v>YES</v>
      </c>
      <c r="W11" s="7" t="str">
        <f>IF(AND(T11=TRUE, U11=TRUE, V11="YES"), "Pass", "Fail")</f>
        <v>Pass</v>
      </c>
      <c r="X11" s="7" t="s">
        <v>89</v>
      </c>
      <c r="Y11" s="2" t="s">
        <v>0</v>
      </c>
    </row>
    <row r="12" spans="2:25" ht="24" customHeight="1" x14ac:dyDescent="0.2">
      <c r="B12" s="7" t="s">
        <v>91</v>
      </c>
      <c r="C12" s="7" t="s">
        <v>90</v>
      </c>
      <c r="D12" s="7">
        <v>17</v>
      </c>
      <c r="E12" s="7">
        <v>18</v>
      </c>
      <c r="F12" s="7">
        <v>20</v>
      </c>
      <c r="G12" s="7">
        <v>0.69416088199265003</v>
      </c>
      <c r="H12" s="7">
        <v>0.67618332081141996</v>
      </c>
      <c r="I12" s="7">
        <v>0.62305295950155704</v>
      </c>
      <c r="J12" s="7">
        <v>14</v>
      </c>
      <c r="K12" s="7">
        <v>31</v>
      </c>
      <c r="L12" s="7">
        <v>29</v>
      </c>
      <c r="M12" s="7">
        <v>0.94594594594594605</v>
      </c>
      <c r="N12" s="7">
        <v>0.98883572567783096</v>
      </c>
      <c r="O12" s="7">
        <v>0.59244126659856899</v>
      </c>
      <c r="P12" s="7" t="b">
        <f>G12&gt;I12</f>
        <v>1</v>
      </c>
      <c r="Q12" s="7" t="b">
        <f>H12&gt;I12</f>
        <v>1</v>
      </c>
      <c r="R12" s="7" t="str">
        <f>IF(AND(G12&gt;0.25, H12&gt; 0.25), "YES", "NO")</f>
        <v>YES</v>
      </c>
      <c r="S12" s="7" t="str">
        <f>IF(AND(P12=TRUE, Q12=TRUE, R12="YES"), "Pass", "Fail")</f>
        <v>Pass</v>
      </c>
      <c r="T12" s="7" t="b">
        <f>M12&gt;O12</f>
        <v>1</v>
      </c>
      <c r="U12" s="7" t="b">
        <f>N12&gt;O12</f>
        <v>1</v>
      </c>
      <c r="V12" s="7" t="str">
        <f>IF(AND(M12&gt;0.25, N12&gt; 0.25), "YES", "NO")</f>
        <v>YES</v>
      </c>
      <c r="W12" s="7" t="str">
        <f>IF(AND(T12=TRUE, U12=TRUE, V12="YES"), "Pass", "Fail")</f>
        <v>Pass</v>
      </c>
      <c r="X12" s="7" t="s">
        <v>89</v>
      </c>
      <c r="Y12" s="2" t="s">
        <v>0</v>
      </c>
    </row>
    <row r="13" spans="2:25" ht="24" customHeight="1" x14ac:dyDescent="0.2">
      <c r="B13" s="6" t="s">
        <v>88</v>
      </c>
      <c r="C13" s="6" t="s">
        <v>87</v>
      </c>
      <c r="D13" s="6">
        <v>35</v>
      </c>
      <c r="E13" s="6">
        <v>41</v>
      </c>
      <c r="F13" s="6">
        <v>26</v>
      </c>
      <c r="G13" s="6">
        <v>1.42915475704369</v>
      </c>
      <c r="H13" s="6">
        <v>1.5401953418482299</v>
      </c>
      <c r="I13" s="6">
        <v>0.80996884735202501</v>
      </c>
      <c r="J13" s="6">
        <v>23</v>
      </c>
      <c r="K13" s="6">
        <v>41</v>
      </c>
      <c r="L13" s="6">
        <v>92</v>
      </c>
      <c r="M13" s="6">
        <v>1.5540540540540499</v>
      </c>
      <c r="N13" s="6">
        <v>1.30781499202551</v>
      </c>
      <c r="O13" s="6">
        <v>1.8794688457609801</v>
      </c>
      <c r="P13" s="6" t="b">
        <f>G13&gt;I13</f>
        <v>1</v>
      </c>
      <c r="Q13" s="6" t="b">
        <f>H13&gt;I13</f>
        <v>1</v>
      </c>
      <c r="R13" s="6" t="str">
        <f>IF(AND(G13&gt;0.25, H13&gt; 0.25), "YES", "NO")</f>
        <v>YES</v>
      </c>
      <c r="S13" s="6" t="str">
        <f>IF(AND(P13=TRUE, Q13=TRUE, R13="YES"), "Pass", "Fail")</f>
        <v>Pass</v>
      </c>
      <c r="T13" s="6" t="b">
        <f>M13&gt;O13</f>
        <v>0</v>
      </c>
      <c r="U13" s="6" t="b">
        <f>N13&gt;O13</f>
        <v>0</v>
      </c>
      <c r="V13" s="6" t="str">
        <f>IF(AND(M13&gt;0.25, N13&gt; 0.25), "YES", "NO")</f>
        <v>YES</v>
      </c>
      <c r="W13" s="6" t="str">
        <f>IF(AND(T13=TRUE, U13=TRUE, V13="YES"), "Pass", "Fail")</f>
        <v>Fail</v>
      </c>
      <c r="X13" s="6" t="s">
        <v>54</v>
      </c>
      <c r="Y13" s="2">
        <v>1</v>
      </c>
    </row>
    <row r="14" spans="2:25" ht="24" customHeight="1" x14ac:dyDescent="0.2">
      <c r="B14" s="6" t="s">
        <v>86</v>
      </c>
      <c r="C14" s="6" t="s">
        <v>85</v>
      </c>
      <c r="D14" s="6">
        <v>9</v>
      </c>
      <c r="E14" s="6">
        <v>12</v>
      </c>
      <c r="F14" s="6">
        <v>4</v>
      </c>
      <c r="G14" s="6">
        <v>0.36749693752551998</v>
      </c>
      <c r="H14" s="6">
        <v>0.45078888054094601</v>
      </c>
      <c r="I14" s="6">
        <v>0.124610591900311</v>
      </c>
      <c r="J14" s="6">
        <v>1</v>
      </c>
      <c r="K14" s="6">
        <v>0</v>
      </c>
      <c r="L14" s="6">
        <v>16</v>
      </c>
      <c r="M14" s="6">
        <v>6.7567567567567502E-2</v>
      </c>
      <c r="N14" s="6">
        <v>0</v>
      </c>
      <c r="O14" s="6">
        <v>0.32686414708886602</v>
      </c>
      <c r="P14" s="6" t="b">
        <f>G14&gt;I14</f>
        <v>1</v>
      </c>
      <c r="Q14" s="6" t="b">
        <f>H14&gt;I14</f>
        <v>1</v>
      </c>
      <c r="R14" s="6" t="str">
        <f>IF(AND(G14&gt;0.25, H14&gt; 0.25), "YES", "NO")</f>
        <v>YES</v>
      </c>
      <c r="S14" s="6" t="str">
        <f>IF(AND(P14=TRUE, Q14=TRUE, R14="YES"), "Pass", "Fail")</f>
        <v>Pass</v>
      </c>
      <c r="T14" s="6" t="b">
        <f>M14&gt;O14</f>
        <v>0</v>
      </c>
      <c r="U14" s="6" t="b">
        <f>N14&gt;O14</f>
        <v>0</v>
      </c>
      <c r="V14" s="6" t="str">
        <f>IF(AND(M14&gt;0.25, N14&gt; 0.25), "YES", "NO")</f>
        <v>NO</v>
      </c>
      <c r="W14" s="6" t="str">
        <f>IF(AND(T14=TRUE, U14=TRUE, V14="YES"), "Pass", "Fail")</f>
        <v>Fail</v>
      </c>
      <c r="X14" s="6" t="s">
        <v>54</v>
      </c>
      <c r="Y14" s="2">
        <v>2</v>
      </c>
    </row>
    <row r="15" spans="2:25" ht="24" customHeight="1" x14ac:dyDescent="0.2">
      <c r="B15" s="6" t="s">
        <v>84</v>
      </c>
      <c r="C15" s="6" t="s">
        <v>83</v>
      </c>
      <c r="D15" s="6">
        <v>16</v>
      </c>
      <c r="E15" s="6">
        <v>25</v>
      </c>
      <c r="F15" s="6">
        <v>16</v>
      </c>
      <c r="G15" s="6">
        <v>0.65332788893425797</v>
      </c>
      <c r="H15" s="6">
        <v>0.93914350112697198</v>
      </c>
      <c r="I15" s="6">
        <v>0.49844236760124599</v>
      </c>
      <c r="J15" s="6">
        <v>10</v>
      </c>
      <c r="K15" s="6">
        <v>21</v>
      </c>
      <c r="L15" s="6">
        <v>36</v>
      </c>
      <c r="M15" s="6">
        <v>0.67567567567567499</v>
      </c>
      <c r="N15" s="6">
        <v>0.66985645933014304</v>
      </c>
      <c r="O15" s="6">
        <v>0.73544433094994799</v>
      </c>
      <c r="P15" s="6" t="b">
        <f>G15&gt;I15</f>
        <v>1</v>
      </c>
      <c r="Q15" s="6" t="b">
        <f>H15&gt;I15</f>
        <v>1</v>
      </c>
      <c r="R15" s="6" t="str">
        <f>IF(AND(G15&gt;0.25, H15&gt; 0.25), "YES", "NO")</f>
        <v>YES</v>
      </c>
      <c r="S15" s="6" t="str">
        <f>IF(AND(P15=TRUE, Q15=TRUE, R15="YES"), "Pass", "Fail")</f>
        <v>Pass</v>
      </c>
      <c r="T15" s="6" t="b">
        <f>M15&gt;O15</f>
        <v>0</v>
      </c>
      <c r="U15" s="6" t="b">
        <f>N15&gt;O15</f>
        <v>0</v>
      </c>
      <c r="V15" s="6" t="str">
        <f>IF(AND(M15&gt;0.25, N15&gt; 0.25), "YES", "NO")</f>
        <v>YES</v>
      </c>
      <c r="W15" s="6" t="str">
        <f>IF(AND(T15=TRUE, U15=TRUE, V15="YES"), "Pass", "Fail")</f>
        <v>Fail</v>
      </c>
      <c r="X15" s="6" t="s">
        <v>54</v>
      </c>
      <c r="Y15" s="2">
        <v>3</v>
      </c>
    </row>
    <row r="16" spans="2:25" ht="24" customHeight="1" x14ac:dyDescent="0.2">
      <c r="B16" s="6" t="s">
        <v>82</v>
      </c>
      <c r="C16" s="6" t="s">
        <v>81</v>
      </c>
      <c r="D16" s="6">
        <v>14</v>
      </c>
      <c r="E16" s="6">
        <v>8</v>
      </c>
      <c r="F16" s="6">
        <v>7</v>
      </c>
      <c r="G16" s="6">
        <v>0.57166190281747598</v>
      </c>
      <c r="H16" s="6">
        <v>0.30052592036063103</v>
      </c>
      <c r="I16" s="6">
        <v>0.218068535825545</v>
      </c>
      <c r="J16" s="6">
        <v>3</v>
      </c>
      <c r="K16" s="6">
        <v>7</v>
      </c>
      <c r="L16" s="6">
        <v>14</v>
      </c>
      <c r="M16" s="6">
        <v>0.20270270270270199</v>
      </c>
      <c r="N16" s="6">
        <v>0.223285486443381</v>
      </c>
      <c r="O16" s="6">
        <v>0.28600612870275699</v>
      </c>
      <c r="P16" s="6" t="b">
        <f>G16&gt;I16</f>
        <v>1</v>
      </c>
      <c r="Q16" s="6" t="b">
        <f>H16&gt;I16</f>
        <v>1</v>
      </c>
      <c r="R16" s="6" t="str">
        <f>IF(AND(G16&gt;0.25, H16&gt; 0.25), "YES", "NO")</f>
        <v>YES</v>
      </c>
      <c r="S16" s="6" t="str">
        <f>IF(AND(P16=TRUE, Q16=TRUE, R16="YES"), "Pass", "Fail")</f>
        <v>Pass</v>
      </c>
      <c r="T16" s="6" t="b">
        <f>M16&gt;O16</f>
        <v>0</v>
      </c>
      <c r="U16" s="6" t="b">
        <f>N16&gt;O16</f>
        <v>0</v>
      </c>
      <c r="V16" s="6" t="str">
        <f>IF(AND(M16&gt;0.25, N16&gt; 0.25), "YES", "NO")</f>
        <v>NO</v>
      </c>
      <c r="W16" s="6" t="str">
        <f>IF(AND(T16=TRUE, U16=TRUE, V16="YES"), "Pass", "Fail")</f>
        <v>Fail</v>
      </c>
      <c r="X16" s="6" t="s">
        <v>54</v>
      </c>
      <c r="Y16" s="2">
        <v>4</v>
      </c>
    </row>
    <row r="17" spans="2:25" ht="24" customHeight="1" x14ac:dyDescent="0.2">
      <c r="B17" s="6" t="s">
        <v>80</v>
      </c>
      <c r="C17" s="6" t="s">
        <v>79</v>
      </c>
      <c r="D17" s="6">
        <v>7</v>
      </c>
      <c r="E17" s="6">
        <v>9</v>
      </c>
      <c r="F17" s="6">
        <v>7</v>
      </c>
      <c r="G17" s="6">
        <v>0.28583095140873799</v>
      </c>
      <c r="H17" s="6">
        <v>0.33809166040570998</v>
      </c>
      <c r="I17" s="6">
        <v>0.218068535825545</v>
      </c>
      <c r="J17" s="6">
        <v>6</v>
      </c>
      <c r="K17" s="6">
        <v>4</v>
      </c>
      <c r="L17" s="6">
        <v>5</v>
      </c>
      <c r="M17" s="6">
        <v>0.40540540540540498</v>
      </c>
      <c r="N17" s="6">
        <v>0.12759170653907401</v>
      </c>
      <c r="O17" s="6">
        <v>0.10214504596527001</v>
      </c>
      <c r="P17" s="6" t="b">
        <f>G17&gt;I17</f>
        <v>1</v>
      </c>
      <c r="Q17" s="6" t="b">
        <f>H17&gt;I17</f>
        <v>1</v>
      </c>
      <c r="R17" s="6" t="str">
        <f>IF(AND(G17&gt;0.25, H17&gt; 0.25), "YES", "NO")</f>
        <v>YES</v>
      </c>
      <c r="S17" s="6" t="str">
        <f>IF(AND(P17=TRUE, Q17=TRUE, R17="YES"), "Pass", "Fail")</f>
        <v>Pass</v>
      </c>
      <c r="T17" s="6" t="b">
        <f>M17&gt;O17</f>
        <v>1</v>
      </c>
      <c r="U17" s="6" t="b">
        <f>N17&gt;O17</f>
        <v>1</v>
      </c>
      <c r="V17" s="6" t="str">
        <f>IF(AND(M17&gt;0.25, N17&gt; 0.25), "YES", "NO")</f>
        <v>NO</v>
      </c>
      <c r="W17" s="6" t="str">
        <f>IF(AND(T17=TRUE, U17=TRUE, V17="YES"), "Pass", "Fail")</f>
        <v>Fail</v>
      </c>
      <c r="X17" s="6" t="s">
        <v>54</v>
      </c>
      <c r="Y17" s="2" t="s">
        <v>0</v>
      </c>
    </row>
    <row r="18" spans="2:25" ht="24" customHeight="1" x14ac:dyDescent="0.2">
      <c r="B18" s="6" t="s">
        <v>78</v>
      </c>
      <c r="C18" s="6" t="s">
        <v>77</v>
      </c>
      <c r="D18" s="6">
        <v>15</v>
      </c>
      <c r="E18" s="6">
        <v>16</v>
      </c>
      <c r="F18" s="6">
        <v>18</v>
      </c>
      <c r="G18" s="6">
        <v>0.61249489587586703</v>
      </c>
      <c r="H18" s="6">
        <v>0.60105184072126205</v>
      </c>
      <c r="I18" s="6">
        <v>0.56074766355140104</v>
      </c>
      <c r="J18" s="6">
        <v>5</v>
      </c>
      <c r="K18" s="6">
        <v>13</v>
      </c>
      <c r="L18" s="6">
        <v>20</v>
      </c>
      <c r="M18" s="6">
        <v>0.337837837837837</v>
      </c>
      <c r="N18" s="6">
        <v>0.41467304625199303</v>
      </c>
      <c r="O18" s="6">
        <v>0.40858018386108202</v>
      </c>
      <c r="P18" s="6" t="b">
        <f>G18&gt;I18</f>
        <v>1</v>
      </c>
      <c r="Q18" s="6" t="b">
        <f>H18&gt;I18</f>
        <v>1</v>
      </c>
      <c r="R18" s="6" t="str">
        <f>IF(AND(G18&gt;0.25, H18&gt; 0.25), "YES", "NO")</f>
        <v>YES</v>
      </c>
      <c r="S18" s="6" t="str">
        <f>IF(AND(P18=TRUE, Q18=TRUE, R18="YES"), "Pass", "Fail")</f>
        <v>Pass</v>
      </c>
      <c r="T18" s="6" t="b">
        <f>M18&gt;O18</f>
        <v>0</v>
      </c>
      <c r="U18" s="6" t="b">
        <f>N18&gt;O18</f>
        <v>1</v>
      </c>
      <c r="V18" s="6" t="str">
        <f>IF(AND(M18&gt;0.25, N18&gt; 0.25), "YES", "NO")</f>
        <v>YES</v>
      </c>
      <c r="W18" s="6" t="str">
        <f>IF(AND(T18=TRUE, U18=TRUE, V18="YES"), "Pass", "Fail")</f>
        <v>Fail</v>
      </c>
      <c r="X18" s="6" t="s">
        <v>54</v>
      </c>
      <c r="Y18" s="2" t="s">
        <v>0</v>
      </c>
    </row>
    <row r="19" spans="2:25" ht="24" customHeight="1" x14ac:dyDescent="0.2">
      <c r="B19" s="6" t="s">
        <v>76</v>
      </c>
      <c r="C19" s="6" t="s">
        <v>75</v>
      </c>
      <c r="D19" s="6">
        <v>8</v>
      </c>
      <c r="E19" s="6">
        <v>7</v>
      </c>
      <c r="F19" s="6">
        <v>6</v>
      </c>
      <c r="G19" s="6">
        <v>0.32666394446712899</v>
      </c>
      <c r="H19" s="6">
        <v>0.26296018031555202</v>
      </c>
      <c r="I19" s="6">
        <v>0.18691588785046701</v>
      </c>
      <c r="J19" s="6">
        <v>4</v>
      </c>
      <c r="K19" s="6">
        <v>4</v>
      </c>
      <c r="L19" s="6">
        <v>12</v>
      </c>
      <c r="M19" s="6">
        <v>0.27027027027027001</v>
      </c>
      <c r="N19" s="6">
        <v>0.12759170653907401</v>
      </c>
      <c r="O19" s="6">
        <v>0.24514811031664899</v>
      </c>
      <c r="P19" s="6" t="b">
        <f>G19&gt;I19</f>
        <v>1</v>
      </c>
      <c r="Q19" s="6" t="b">
        <f>H19&gt;I19</f>
        <v>1</v>
      </c>
      <c r="R19" s="6" t="str">
        <f>IF(AND(G19&gt;0.25, H19&gt; 0.25), "YES", "NO")</f>
        <v>YES</v>
      </c>
      <c r="S19" s="6" t="str">
        <f>IF(AND(P19=TRUE, Q19=TRUE, R19="YES"), "Pass", "Fail")</f>
        <v>Pass</v>
      </c>
      <c r="T19" s="6" t="b">
        <f>M19&gt;O19</f>
        <v>1</v>
      </c>
      <c r="U19" s="6" t="b">
        <f>N19&gt;O19</f>
        <v>0</v>
      </c>
      <c r="V19" s="6" t="str">
        <f>IF(AND(M19&gt;0.25, N19&gt; 0.25), "YES", "NO")</f>
        <v>NO</v>
      </c>
      <c r="W19" s="6" t="str">
        <f>IF(AND(T19=TRUE, U19=TRUE, V19="YES"), "Pass", "Fail")</f>
        <v>Fail</v>
      </c>
      <c r="X19" s="6" t="s">
        <v>54</v>
      </c>
      <c r="Y19" s="2" t="s">
        <v>0</v>
      </c>
    </row>
    <row r="20" spans="2:25" ht="24" customHeight="1" x14ac:dyDescent="0.2">
      <c r="B20" s="6" t="s">
        <v>74</v>
      </c>
      <c r="C20" s="6" t="s">
        <v>73</v>
      </c>
      <c r="D20" s="6">
        <v>11</v>
      </c>
      <c r="E20" s="6">
        <v>10</v>
      </c>
      <c r="F20" s="6">
        <v>10</v>
      </c>
      <c r="G20" s="6">
        <v>0.44916292364230298</v>
      </c>
      <c r="H20" s="6">
        <v>0.37565740045078799</v>
      </c>
      <c r="I20" s="6">
        <v>0.31152647975077802</v>
      </c>
      <c r="J20" s="6">
        <v>5</v>
      </c>
      <c r="K20" s="6">
        <v>8</v>
      </c>
      <c r="L20" s="6">
        <v>23</v>
      </c>
      <c r="M20" s="6">
        <v>0.337837837837837</v>
      </c>
      <c r="N20" s="6">
        <v>0.25518341307814901</v>
      </c>
      <c r="O20" s="6">
        <v>0.46986721144024501</v>
      </c>
      <c r="P20" s="6" t="b">
        <f>G20&gt;I20</f>
        <v>1</v>
      </c>
      <c r="Q20" s="6" t="b">
        <f>H20&gt;I20</f>
        <v>1</v>
      </c>
      <c r="R20" s="6" t="str">
        <f>IF(AND(G20&gt;0.25, H20&gt; 0.25), "YES", "NO")</f>
        <v>YES</v>
      </c>
      <c r="S20" s="6" t="str">
        <f>IF(AND(P20=TRUE, Q20=TRUE, R20="YES"), "Pass", "Fail")</f>
        <v>Pass</v>
      </c>
      <c r="T20" s="6" t="b">
        <f>M20&gt;O20</f>
        <v>0</v>
      </c>
      <c r="U20" s="6" t="b">
        <f>N20&gt;O20</f>
        <v>0</v>
      </c>
      <c r="V20" s="6" t="str">
        <f>IF(AND(M20&gt;0.25, N20&gt; 0.25), "YES", "NO")</f>
        <v>YES</v>
      </c>
      <c r="W20" s="6" t="str">
        <f>IF(AND(T20=TRUE, U20=TRUE, V20="YES"), "Pass", "Fail")</f>
        <v>Fail</v>
      </c>
      <c r="X20" s="6" t="s">
        <v>54</v>
      </c>
      <c r="Y20" s="2" t="s">
        <v>0</v>
      </c>
    </row>
    <row r="21" spans="2:25" ht="24" customHeight="1" x14ac:dyDescent="0.2">
      <c r="B21" s="6" t="s">
        <v>72</v>
      </c>
      <c r="C21" s="6" t="s">
        <v>71</v>
      </c>
      <c r="D21" s="6">
        <v>8</v>
      </c>
      <c r="E21" s="6">
        <v>9</v>
      </c>
      <c r="F21" s="6">
        <v>3</v>
      </c>
      <c r="G21" s="6">
        <v>0.32666394446712899</v>
      </c>
      <c r="H21" s="6">
        <v>0.33809166040570998</v>
      </c>
      <c r="I21" s="6">
        <v>9.34579439252336E-2</v>
      </c>
      <c r="J21" s="6">
        <v>4</v>
      </c>
      <c r="K21" s="6">
        <v>8</v>
      </c>
      <c r="L21" s="6">
        <v>36</v>
      </c>
      <c r="M21" s="6">
        <v>0.27027027027027001</v>
      </c>
      <c r="N21" s="6">
        <v>0.25518341307814901</v>
      </c>
      <c r="O21" s="6">
        <v>0.73544433094994799</v>
      </c>
      <c r="P21" s="6" t="b">
        <f>G21&gt;I21</f>
        <v>1</v>
      </c>
      <c r="Q21" s="6" t="b">
        <f>H21&gt;I21</f>
        <v>1</v>
      </c>
      <c r="R21" s="6" t="str">
        <f>IF(AND(G21&gt;0.25, H21&gt; 0.25), "YES", "NO")</f>
        <v>YES</v>
      </c>
      <c r="S21" s="6" t="str">
        <f>IF(AND(P21=TRUE, Q21=TRUE, R21="YES"), "Pass", "Fail")</f>
        <v>Pass</v>
      </c>
      <c r="T21" s="6" t="b">
        <f>M21&gt;O21</f>
        <v>0</v>
      </c>
      <c r="U21" s="6" t="b">
        <f>N21&gt;O21</f>
        <v>0</v>
      </c>
      <c r="V21" s="6" t="str">
        <f>IF(AND(M21&gt;0.25, N21&gt; 0.25), "YES", "NO")</f>
        <v>YES</v>
      </c>
      <c r="W21" s="6" t="str">
        <f>IF(AND(T21=TRUE, U21=TRUE, V21="YES"), "Pass", "Fail")</f>
        <v>Fail</v>
      </c>
      <c r="X21" s="6" t="s">
        <v>54</v>
      </c>
      <c r="Y21" s="2" t="s">
        <v>0</v>
      </c>
    </row>
    <row r="22" spans="2:25" ht="24" customHeight="1" x14ac:dyDescent="0.2">
      <c r="B22" s="6" t="s">
        <v>70</v>
      </c>
      <c r="C22" s="6" t="s">
        <v>69</v>
      </c>
      <c r="D22" s="6">
        <v>25</v>
      </c>
      <c r="E22" s="6">
        <v>34</v>
      </c>
      <c r="F22" s="6">
        <v>31</v>
      </c>
      <c r="G22" s="6">
        <v>1.0208248264597699</v>
      </c>
      <c r="H22" s="6">
        <v>1.27723516153268</v>
      </c>
      <c r="I22" s="6">
        <v>0.96573208722741399</v>
      </c>
      <c r="J22" s="6">
        <v>8</v>
      </c>
      <c r="K22" s="6">
        <v>16</v>
      </c>
      <c r="L22" s="6">
        <v>41</v>
      </c>
      <c r="M22" s="6">
        <v>0.54054054054054002</v>
      </c>
      <c r="N22" s="6">
        <v>0.51036682615629902</v>
      </c>
      <c r="O22" s="6">
        <v>0.83758937691521895</v>
      </c>
      <c r="P22" s="6" t="b">
        <f>G22&gt;I22</f>
        <v>1</v>
      </c>
      <c r="Q22" s="6" t="b">
        <f>H22&gt;I22</f>
        <v>1</v>
      </c>
      <c r="R22" s="6" t="str">
        <f>IF(AND(G22&gt;0.25, H22&gt; 0.25), "YES", "NO")</f>
        <v>YES</v>
      </c>
      <c r="S22" s="6" t="str">
        <f>IF(AND(P22=TRUE, Q22=TRUE, R22="YES"), "Pass", "Fail")</f>
        <v>Pass</v>
      </c>
      <c r="T22" s="6" t="b">
        <f>M22&gt;O22</f>
        <v>0</v>
      </c>
      <c r="U22" s="6" t="b">
        <f>N22&gt;O22</f>
        <v>0</v>
      </c>
      <c r="V22" s="6" t="str">
        <f>IF(AND(M22&gt;0.25, N22&gt; 0.25), "YES", "NO")</f>
        <v>YES</v>
      </c>
      <c r="W22" s="6" t="str">
        <f>IF(AND(T22=TRUE, U22=TRUE, V22="YES"), "Pass", "Fail")</f>
        <v>Fail</v>
      </c>
      <c r="X22" s="6" t="s">
        <v>54</v>
      </c>
      <c r="Y22" s="2" t="s">
        <v>0</v>
      </c>
    </row>
    <row r="23" spans="2:25" ht="24" customHeight="1" x14ac:dyDescent="0.2">
      <c r="B23" s="6" t="s">
        <v>68</v>
      </c>
      <c r="C23" s="6" t="s">
        <v>67</v>
      </c>
      <c r="D23" s="6">
        <v>15</v>
      </c>
      <c r="E23" s="6">
        <v>19</v>
      </c>
      <c r="F23" s="6">
        <v>19</v>
      </c>
      <c r="G23" s="6">
        <v>0.61249489587586703</v>
      </c>
      <c r="H23" s="6">
        <v>0.71374906085649803</v>
      </c>
      <c r="I23" s="6">
        <v>0.59190031152647904</v>
      </c>
      <c r="J23" s="6">
        <v>5</v>
      </c>
      <c r="K23" s="6">
        <v>11</v>
      </c>
      <c r="L23" s="6">
        <v>24</v>
      </c>
      <c r="M23" s="6">
        <v>0.337837837837837</v>
      </c>
      <c r="N23" s="6">
        <v>0.35087719298245601</v>
      </c>
      <c r="O23" s="6">
        <v>0.49029622063329897</v>
      </c>
      <c r="P23" s="6" t="b">
        <f>G23&gt;I23</f>
        <v>1</v>
      </c>
      <c r="Q23" s="6" t="b">
        <f>H23&gt;I23</f>
        <v>1</v>
      </c>
      <c r="R23" s="6" t="str">
        <f>IF(AND(G23&gt;0.25, H23&gt; 0.25), "YES", "NO")</f>
        <v>YES</v>
      </c>
      <c r="S23" s="6" t="str">
        <f>IF(AND(P23=TRUE, Q23=TRUE, R23="YES"), "Pass", "Fail")</f>
        <v>Pass</v>
      </c>
      <c r="T23" s="6" t="b">
        <f>M23&gt;O23</f>
        <v>0</v>
      </c>
      <c r="U23" s="6" t="b">
        <f>N23&gt;O23</f>
        <v>0</v>
      </c>
      <c r="V23" s="6" t="str">
        <f>IF(AND(M23&gt;0.25, N23&gt; 0.25), "YES", "NO")</f>
        <v>YES</v>
      </c>
      <c r="W23" s="6" t="str">
        <f>IF(AND(T23=TRUE, U23=TRUE, V23="YES"), "Pass", "Fail")</f>
        <v>Fail</v>
      </c>
      <c r="X23" s="6" t="s">
        <v>54</v>
      </c>
      <c r="Y23" s="2" t="s">
        <v>0</v>
      </c>
    </row>
    <row r="24" spans="2:25" ht="24" customHeight="1" x14ac:dyDescent="0.2">
      <c r="B24" s="6" t="s">
        <v>66</v>
      </c>
      <c r="C24" s="6" t="s">
        <v>65</v>
      </c>
      <c r="D24" s="6">
        <v>25</v>
      </c>
      <c r="E24" s="6">
        <v>21</v>
      </c>
      <c r="F24" s="6">
        <v>23</v>
      </c>
      <c r="G24" s="6">
        <v>1.0208248264597699</v>
      </c>
      <c r="H24" s="6">
        <v>0.78888054094665605</v>
      </c>
      <c r="I24" s="6">
        <v>0.71651090342679102</v>
      </c>
      <c r="J24" s="6">
        <v>9</v>
      </c>
      <c r="K24" s="6">
        <v>22</v>
      </c>
      <c r="L24" s="6">
        <v>32</v>
      </c>
      <c r="M24" s="6">
        <v>0.608108108108108</v>
      </c>
      <c r="N24" s="6">
        <v>0.70175438596491202</v>
      </c>
      <c r="O24" s="6">
        <v>0.65372829417773204</v>
      </c>
      <c r="P24" s="6" t="b">
        <f>G24&gt;I24</f>
        <v>1</v>
      </c>
      <c r="Q24" s="6" t="b">
        <f>H24&gt;I24</f>
        <v>1</v>
      </c>
      <c r="R24" s="6" t="str">
        <f>IF(AND(G24&gt;0.25, H24&gt; 0.25), "YES", "NO")</f>
        <v>YES</v>
      </c>
      <c r="S24" s="6" t="str">
        <f>IF(AND(P24=TRUE, Q24=TRUE, R24="YES"), "Pass", "Fail")</f>
        <v>Pass</v>
      </c>
      <c r="T24" s="6" t="b">
        <f>M24&gt;O24</f>
        <v>0</v>
      </c>
      <c r="U24" s="6" t="b">
        <f>N24&gt;O24</f>
        <v>1</v>
      </c>
      <c r="V24" s="6" t="str">
        <f>IF(AND(M24&gt;0.25, N24&gt; 0.25), "YES", "NO")</f>
        <v>YES</v>
      </c>
      <c r="W24" s="6" t="str">
        <f>IF(AND(T24=TRUE, U24=TRUE, V24="YES"), "Pass", "Fail")</f>
        <v>Fail</v>
      </c>
      <c r="X24" s="6" t="s">
        <v>54</v>
      </c>
      <c r="Y24" s="2" t="s">
        <v>0</v>
      </c>
    </row>
    <row r="25" spans="2:25" ht="24" customHeight="1" x14ac:dyDescent="0.2">
      <c r="B25" s="6" t="s">
        <v>64</v>
      </c>
      <c r="C25" s="6" t="s">
        <v>63</v>
      </c>
      <c r="D25" s="6">
        <v>8</v>
      </c>
      <c r="E25" s="6">
        <v>8</v>
      </c>
      <c r="F25" s="6">
        <v>9</v>
      </c>
      <c r="G25" s="6">
        <v>0.32666394446712899</v>
      </c>
      <c r="H25" s="6">
        <v>0.30052592036063103</v>
      </c>
      <c r="I25" s="6">
        <v>0.28037383177570002</v>
      </c>
      <c r="J25" s="6">
        <v>4</v>
      </c>
      <c r="K25" s="6">
        <v>10</v>
      </c>
      <c r="L25" s="6">
        <v>15</v>
      </c>
      <c r="M25" s="6">
        <v>0.27027027027027001</v>
      </c>
      <c r="N25" s="6">
        <v>0.31897926634768697</v>
      </c>
      <c r="O25" s="6">
        <v>0.306435137895812</v>
      </c>
      <c r="P25" s="6" t="b">
        <f>G25&gt;I25</f>
        <v>1</v>
      </c>
      <c r="Q25" s="6" t="b">
        <f>H25&gt;I25</f>
        <v>1</v>
      </c>
      <c r="R25" s="6" t="str">
        <f>IF(AND(G25&gt;0.25, H25&gt; 0.25), "YES", "NO")</f>
        <v>YES</v>
      </c>
      <c r="S25" s="6" t="str">
        <f>IF(AND(P25=TRUE, Q25=TRUE, R25="YES"), "Pass", "Fail")</f>
        <v>Pass</v>
      </c>
      <c r="T25" s="6" t="b">
        <f>M25&gt;O25</f>
        <v>0</v>
      </c>
      <c r="U25" s="6" t="b">
        <f>N25&gt;O25</f>
        <v>1</v>
      </c>
      <c r="V25" s="6" t="str">
        <f>IF(AND(M25&gt;0.25, N25&gt; 0.25), "YES", "NO")</f>
        <v>YES</v>
      </c>
      <c r="W25" s="6" t="str">
        <f>IF(AND(T25=TRUE, U25=TRUE, V25="YES"), "Pass", "Fail")</f>
        <v>Fail</v>
      </c>
      <c r="X25" s="6" t="s">
        <v>54</v>
      </c>
      <c r="Y25" s="2" t="s">
        <v>0</v>
      </c>
    </row>
    <row r="26" spans="2:25" ht="24" customHeight="1" x14ac:dyDescent="0.2">
      <c r="B26" s="6" t="s">
        <v>62</v>
      </c>
      <c r="C26" s="6" t="s">
        <v>61</v>
      </c>
      <c r="D26" s="6">
        <v>29</v>
      </c>
      <c r="E26" s="6">
        <v>32</v>
      </c>
      <c r="F26" s="6">
        <v>36</v>
      </c>
      <c r="G26" s="6">
        <v>1.1841567986933399</v>
      </c>
      <c r="H26" s="6">
        <v>1.2021036814425199</v>
      </c>
      <c r="I26" s="6">
        <v>1.1214953271028001</v>
      </c>
      <c r="J26" s="6">
        <v>11</v>
      </c>
      <c r="K26" s="6">
        <v>16</v>
      </c>
      <c r="L26" s="6">
        <v>39</v>
      </c>
      <c r="M26" s="6">
        <v>0.74324324324324298</v>
      </c>
      <c r="N26" s="6">
        <v>0.51036682615629902</v>
      </c>
      <c r="O26" s="6">
        <v>0.79673135852911103</v>
      </c>
      <c r="P26" s="6" t="b">
        <f>G26&gt;I26</f>
        <v>1</v>
      </c>
      <c r="Q26" s="6" t="b">
        <f>H26&gt;I26</f>
        <v>1</v>
      </c>
      <c r="R26" s="6" t="str">
        <f>IF(AND(G26&gt;0.25, H26&gt; 0.25), "YES", "NO")</f>
        <v>YES</v>
      </c>
      <c r="S26" s="6" t="str">
        <f>IF(AND(P26=TRUE, Q26=TRUE, R26="YES"), "Pass", "Fail")</f>
        <v>Pass</v>
      </c>
      <c r="T26" s="6" t="b">
        <f>M26&gt;O26</f>
        <v>0</v>
      </c>
      <c r="U26" s="6" t="b">
        <f>N26&gt;O26</f>
        <v>0</v>
      </c>
      <c r="V26" s="6" t="str">
        <f>IF(AND(M26&gt;0.25, N26&gt; 0.25), "YES", "NO")</f>
        <v>YES</v>
      </c>
      <c r="W26" s="6" t="str">
        <f>IF(AND(T26=TRUE, U26=TRUE, V26="YES"), "Pass", "Fail")</f>
        <v>Fail</v>
      </c>
      <c r="X26" s="6" t="s">
        <v>54</v>
      </c>
      <c r="Y26" s="2" t="s">
        <v>0</v>
      </c>
    </row>
    <row r="27" spans="2:25" ht="24" customHeight="1" x14ac:dyDescent="0.2">
      <c r="B27" s="6" t="s">
        <v>60</v>
      </c>
      <c r="C27" s="6" t="s">
        <v>59</v>
      </c>
      <c r="D27" s="6">
        <v>13</v>
      </c>
      <c r="E27" s="6">
        <v>18</v>
      </c>
      <c r="F27" s="6">
        <v>17</v>
      </c>
      <c r="G27" s="6">
        <v>0.53082890975908503</v>
      </c>
      <c r="H27" s="6">
        <v>0.67618332081141996</v>
      </c>
      <c r="I27" s="6">
        <v>0.52959501557632305</v>
      </c>
      <c r="J27" s="6">
        <v>4</v>
      </c>
      <c r="K27" s="6">
        <v>10</v>
      </c>
      <c r="L27" s="6">
        <v>14</v>
      </c>
      <c r="M27" s="6">
        <v>0.27027027027027001</v>
      </c>
      <c r="N27" s="6">
        <v>0.31897926634768697</v>
      </c>
      <c r="O27" s="6">
        <v>0.28600612870275699</v>
      </c>
      <c r="P27" s="6" t="b">
        <f>G27&gt;I27</f>
        <v>1</v>
      </c>
      <c r="Q27" s="6" t="b">
        <f>H27&gt;I27</f>
        <v>1</v>
      </c>
      <c r="R27" s="6" t="str">
        <f>IF(AND(G27&gt;0.25, H27&gt; 0.25), "YES", "NO")</f>
        <v>YES</v>
      </c>
      <c r="S27" s="6" t="str">
        <f>IF(AND(P27=TRUE, Q27=TRUE, R27="YES"), "Pass", "Fail")</f>
        <v>Pass</v>
      </c>
      <c r="T27" s="6" t="b">
        <f>M27&gt;O27</f>
        <v>0</v>
      </c>
      <c r="U27" s="6" t="b">
        <f>N27&gt;O27</f>
        <v>1</v>
      </c>
      <c r="V27" s="6" t="str">
        <f>IF(AND(M27&gt;0.25, N27&gt; 0.25), "YES", "NO")</f>
        <v>YES</v>
      </c>
      <c r="W27" s="6" t="str">
        <f>IF(AND(T27=TRUE, U27=TRUE, V27="YES"), "Pass", "Fail")</f>
        <v>Fail</v>
      </c>
      <c r="X27" s="6" t="s">
        <v>54</v>
      </c>
      <c r="Y27" s="2" t="s">
        <v>0</v>
      </c>
    </row>
    <row r="28" spans="2:25" ht="24" customHeight="1" x14ac:dyDescent="0.2">
      <c r="B28" s="6" t="s">
        <v>58</v>
      </c>
      <c r="C28" s="6" t="s">
        <v>57</v>
      </c>
      <c r="D28" s="6">
        <v>13</v>
      </c>
      <c r="E28" s="6">
        <v>7</v>
      </c>
      <c r="F28" s="6">
        <v>1</v>
      </c>
      <c r="G28" s="6">
        <v>0.53082890975908503</v>
      </c>
      <c r="H28" s="6">
        <v>0.26296018031555202</v>
      </c>
      <c r="I28" s="6">
        <v>3.1152647975077798E-2</v>
      </c>
      <c r="J28" s="6">
        <v>5</v>
      </c>
      <c r="K28" s="6">
        <v>9</v>
      </c>
      <c r="L28" s="6">
        <v>51</v>
      </c>
      <c r="M28" s="6">
        <v>0.337837837837837</v>
      </c>
      <c r="N28" s="6">
        <v>0.28708133971291799</v>
      </c>
      <c r="O28" s="6">
        <v>1.04187946884576</v>
      </c>
      <c r="P28" s="6" t="b">
        <f>G28&gt;I28</f>
        <v>1</v>
      </c>
      <c r="Q28" s="6" t="b">
        <f>H28&gt;I28</f>
        <v>1</v>
      </c>
      <c r="R28" s="6" t="str">
        <f>IF(AND(G28&gt;0.25, H28&gt; 0.25), "YES", "NO")</f>
        <v>YES</v>
      </c>
      <c r="S28" s="6" t="str">
        <f>IF(AND(P28=TRUE, Q28=TRUE, R28="YES"), "Pass", "Fail")</f>
        <v>Pass</v>
      </c>
      <c r="T28" s="6" t="b">
        <f>M28&gt;O28</f>
        <v>0</v>
      </c>
      <c r="U28" s="6" t="b">
        <f>N28&gt;O28</f>
        <v>0</v>
      </c>
      <c r="V28" s="6" t="str">
        <f>IF(AND(M28&gt;0.25, N28&gt; 0.25), "YES", "NO")</f>
        <v>YES</v>
      </c>
      <c r="W28" s="6" t="str">
        <f>IF(AND(T28=TRUE, U28=TRUE, V28="YES"), "Pass", "Fail")</f>
        <v>Fail</v>
      </c>
      <c r="X28" s="6" t="s">
        <v>54</v>
      </c>
      <c r="Y28" s="2" t="s">
        <v>0</v>
      </c>
    </row>
    <row r="29" spans="2:25" ht="24" customHeight="1" x14ac:dyDescent="0.2">
      <c r="B29" s="6" t="s">
        <v>56</v>
      </c>
      <c r="C29" s="6" t="s">
        <v>55</v>
      </c>
      <c r="D29" s="6">
        <v>23</v>
      </c>
      <c r="E29" s="6">
        <v>20</v>
      </c>
      <c r="F29" s="6">
        <v>24</v>
      </c>
      <c r="G29" s="6">
        <v>0.93915884034299701</v>
      </c>
      <c r="H29" s="6">
        <v>0.75131480090157698</v>
      </c>
      <c r="I29" s="6">
        <v>0.74766355140186902</v>
      </c>
      <c r="J29" s="6">
        <v>11</v>
      </c>
      <c r="K29" s="6">
        <v>17</v>
      </c>
      <c r="L29" s="6">
        <v>36</v>
      </c>
      <c r="M29" s="6">
        <v>0.74324324324324298</v>
      </c>
      <c r="N29" s="6">
        <v>0.54226475279106801</v>
      </c>
      <c r="O29" s="6">
        <v>0.73544433094994799</v>
      </c>
      <c r="P29" s="6" t="b">
        <f>G29&gt;I29</f>
        <v>1</v>
      </c>
      <c r="Q29" s="6" t="b">
        <f>H29&gt;I29</f>
        <v>1</v>
      </c>
      <c r="R29" s="6" t="str">
        <f>IF(AND(G29&gt;0.25, H29&gt; 0.25), "YES", "NO")</f>
        <v>YES</v>
      </c>
      <c r="S29" s="6" t="str">
        <f>IF(AND(P29=TRUE, Q29=TRUE, R29="YES"), "Pass", "Fail")</f>
        <v>Pass</v>
      </c>
      <c r="T29" s="6" t="b">
        <f>M29&gt;O29</f>
        <v>1</v>
      </c>
      <c r="U29" s="6" t="b">
        <f>N29&gt;O29</f>
        <v>0</v>
      </c>
      <c r="V29" s="6" t="str">
        <f>IF(AND(M29&gt;0.25, N29&gt; 0.25), "YES", "NO")</f>
        <v>YES</v>
      </c>
      <c r="W29" s="6" t="str">
        <f>IF(AND(T29=TRUE, U29=TRUE, V29="YES"), "Pass", "Fail")</f>
        <v>Fail</v>
      </c>
      <c r="X29" s="6" t="s">
        <v>54</v>
      </c>
      <c r="Y29" s="2" t="s">
        <v>0</v>
      </c>
    </row>
    <row r="30" spans="2:25" ht="24" customHeight="1" x14ac:dyDescent="0.2">
      <c r="B30" s="5" t="s">
        <v>53</v>
      </c>
      <c r="C30" s="5" t="s">
        <v>52</v>
      </c>
      <c r="D30" s="5">
        <v>20</v>
      </c>
      <c r="E30" s="5">
        <v>18</v>
      </c>
      <c r="F30" s="5">
        <v>24</v>
      </c>
      <c r="G30" s="5">
        <v>0.81665986116782296</v>
      </c>
      <c r="H30" s="5">
        <v>0.67618332081141996</v>
      </c>
      <c r="I30" s="5">
        <v>0.74766355140186902</v>
      </c>
      <c r="J30" s="5">
        <v>17</v>
      </c>
      <c r="K30" s="5">
        <v>38</v>
      </c>
      <c r="L30" s="5">
        <v>28</v>
      </c>
      <c r="M30" s="5">
        <v>1.14864864864864</v>
      </c>
      <c r="N30" s="5">
        <v>1.2121212121212099</v>
      </c>
      <c r="O30" s="5">
        <v>0.57201225740551498</v>
      </c>
      <c r="P30" s="5" t="b">
        <f>G30&gt;I30</f>
        <v>1</v>
      </c>
      <c r="Q30" s="5" t="b">
        <f>H30&gt;I30</f>
        <v>0</v>
      </c>
      <c r="R30" s="5" t="str">
        <f>IF(AND(G30&gt;0.25, H30&gt; 0.25), "YES", "NO")</f>
        <v>YES</v>
      </c>
      <c r="S30" s="5" t="str">
        <f>IF(AND(P30=TRUE, Q30=TRUE, R30="YES"), "Pass", "Fail")</f>
        <v>Fail</v>
      </c>
      <c r="T30" s="5" t="b">
        <f>M30&gt;O30</f>
        <v>1</v>
      </c>
      <c r="U30" s="5" t="b">
        <f>N30&gt;O30</f>
        <v>1</v>
      </c>
      <c r="V30" s="5" t="str">
        <f>IF(AND(M30&gt;0.25, N30&gt; 0.25), "YES", "NO")</f>
        <v>YES</v>
      </c>
      <c r="W30" s="5" t="str">
        <f>IF(AND(T30=TRUE, U30=TRUE, V30="YES"), "Pass", "Fail")</f>
        <v>Pass</v>
      </c>
      <c r="X30" s="5" t="s">
        <v>1</v>
      </c>
      <c r="Y30" s="2">
        <v>11</v>
      </c>
    </row>
    <row r="31" spans="2:25" ht="24" customHeight="1" x14ac:dyDescent="0.2">
      <c r="B31" s="5" t="s">
        <v>51</v>
      </c>
      <c r="C31" s="5" t="s">
        <v>50</v>
      </c>
      <c r="D31" s="5">
        <v>1</v>
      </c>
      <c r="E31" s="5">
        <v>3</v>
      </c>
      <c r="F31" s="5">
        <v>8</v>
      </c>
      <c r="G31" s="5">
        <v>4.0832993058391102E-2</v>
      </c>
      <c r="H31" s="5">
        <v>0.112697220135236</v>
      </c>
      <c r="I31" s="5">
        <v>0.249221183800623</v>
      </c>
      <c r="J31" s="5">
        <v>8</v>
      </c>
      <c r="K31" s="5">
        <v>16</v>
      </c>
      <c r="L31" s="5">
        <v>3</v>
      </c>
      <c r="M31" s="5">
        <v>0.54054054054054002</v>
      </c>
      <c r="N31" s="5">
        <v>0.51036682615629902</v>
      </c>
      <c r="O31" s="5">
        <v>6.1287027579162399E-2</v>
      </c>
      <c r="P31" s="5" t="b">
        <f>G31&gt;I31</f>
        <v>0</v>
      </c>
      <c r="Q31" s="5" t="b">
        <f>H31&gt;I31</f>
        <v>0</v>
      </c>
      <c r="R31" s="5" t="str">
        <f>IF(AND(G31&gt;0.25, H31&gt; 0.25), "YES", "NO")</f>
        <v>NO</v>
      </c>
      <c r="S31" s="5" t="str">
        <f>IF(AND(P31=TRUE, Q31=TRUE, R31="YES"), "Pass", "Fail")</f>
        <v>Fail</v>
      </c>
      <c r="T31" s="5" t="b">
        <f>M31&gt;O31</f>
        <v>1</v>
      </c>
      <c r="U31" s="5" t="b">
        <f>N31&gt;O31</f>
        <v>1</v>
      </c>
      <c r="V31" s="5" t="str">
        <f>IF(AND(M31&gt;0.25, N31&gt; 0.25), "YES", "NO")</f>
        <v>YES</v>
      </c>
      <c r="W31" s="5" t="str">
        <f>IF(AND(T31=TRUE, U31=TRUE, V31="YES"), "Pass", "Fail")</f>
        <v>Pass</v>
      </c>
      <c r="X31" s="5" t="s">
        <v>1</v>
      </c>
      <c r="Y31" s="2">
        <v>12</v>
      </c>
    </row>
    <row r="32" spans="2:25" ht="24" customHeight="1" x14ac:dyDescent="0.2">
      <c r="B32" s="5" t="s">
        <v>49</v>
      </c>
      <c r="C32" s="5" t="s">
        <v>48</v>
      </c>
      <c r="D32" s="5">
        <v>1</v>
      </c>
      <c r="E32" s="5">
        <v>3</v>
      </c>
      <c r="F32" s="5">
        <v>6</v>
      </c>
      <c r="G32" s="5">
        <v>4.0832993058391102E-2</v>
      </c>
      <c r="H32" s="5">
        <v>0.112697220135236</v>
      </c>
      <c r="I32" s="5">
        <v>0.18691588785046701</v>
      </c>
      <c r="J32" s="5">
        <v>7</v>
      </c>
      <c r="K32" s="5">
        <v>12</v>
      </c>
      <c r="L32" s="5">
        <v>3</v>
      </c>
      <c r="M32" s="5">
        <v>0.47297297297297303</v>
      </c>
      <c r="N32" s="5">
        <v>0.38277511961722399</v>
      </c>
      <c r="O32" s="5">
        <v>6.1287027579162399E-2</v>
      </c>
      <c r="P32" s="5" t="b">
        <f>G32&gt;I32</f>
        <v>0</v>
      </c>
      <c r="Q32" s="5" t="b">
        <f>H32&gt;I32</f>
        <v>0</v>
      </c>
      <c r="R32" s="5" t="str">
        <f>IF(AND(G32&gt;0.25, H32&gt; 0.25), "YES", "NO")</f>
        <v>NO</v>
      </c>
      <c r="S32" s="5" t="str">
        <f>IF(AND(P32=TRUE, Q32=TRUE, R32="YES"), "Pass", "Fail")</f>
        <v>Fail</v>
      </c>
      <c r="T32" s="5" t="b">
        <f>M32&gt;O32</f>
        <v>1</v>
      </c>
      <c r="U32" s="5" t="b">
        <f>N32&gt;O32</f>
        <v>1</v>
      </c>
      <c r="V32" s="5" t="str">
        <f>IF(AND(M32&gt;0.25, N32&gt; 0.25), "YES", "NO")</f>
        <v>YES</v>
      </c>
      <c r="W32" s="5" t="str">
        <f>IF(AND(T32=TRUE, U32=TRUE, V32="YES"), "Pass", "Fail")</f>
        <v>Pass</v>
      </c>
      <c r="X32" s="5" t="s">
        <v>1</v>
      </c>
      <c r="Y32" s="2">
        <v>13</v>
      </c>
    </row>
    <row r="33" spans="2:25" ht="24" customHeight="1" x14ac:dyDescent="0.2">
      <c r="B33" s="5" t="s">
        <v>47</v>
      </c>
      <c r="C33" s="5" t="s">
        <v>46</v>
      </c>
      <c r="D33" s="5">
        <v>8</v>
      </c>
      <c r="E33" s="5">
        <v>6</v>
      </c>
      <c r="F33" s="5">
        <v>13</v>
      </c>
      <c r="G33" s="5">
        <v>0.32666394446712899</v>
      </c>
      <c r="H33" s="5">
        <v>0.22539444027047301</v>
      </c>
      <c r="I33" s="5">
        <v>0.40498442367601201</v>
      </c>
      <c r="J33" s="5">
        <v>13</v>
      </c>
      <c r="K33" s="5">
        <v>18</v>
      </c>
      <c r="L33" s="5">
        <v>14</v>
      </c>
      <c r="M33" s="5">
        <v>0.87837837837837796</v>
      </c>
      <c r="N33" s="5">
        <v>0.57416267942583699</v>
      </c>
      <c r="O33" s="5">
        <v>0.28600612870275699</v>
      </c>
      <c r="P33" s="5" t="b">
        <f>G33&gt;I33</f>
        <v>0</v>
      </c>
      <c r="Q33" s="5" t="b">
        <f>H33&gt;I33</f>
        <v>0</v>
      </c>
      <c r="R33" s="5" t="str">
        <f>IF(AND(G33&gt;0.25, H33&gt; 0.25), "YES", "NO")</f>
        <v>NO</v>
      </c>
      <c r="S33" s="5" t="str">
        <f>IF(AND(P33=TRUE, Q33=TRUE, R33="YES"), "Pass", "Fail")</f>
        <v>Fail</v>
      </c>
      <c r="T33" s="5" t="b">
        <f>M33&gt;O33</f>
        <v>1</v>
      </c>
      <c r="U33" s="5" t="b">
        <f>N33&gt;O33</f>
        <v>1</v>
      </c>
      <c r="V33" s="5" t="str">
        <f>IF(AND(M33&gt;0.25, N33&gt; 0.25), "YES", "NO")</f>
        <v>YES</v>
      </c>
      <c r="W33" s="5" t="str">
        <f>IF(AND(T33=TRUE, U33=TRUE, V33="YES"), "Pass", "Fail")</f>
        <v>Pass</v>
      </c>
      <c r="X33" s="5" t="s">
        <v>1</v>
      </c>
      <c r="Y33" s="2">
        <v>14</v>
      </c>
    </row>
    <row r="34" spans="2:25" ht="24" customHeight="1" x14ac:dyDescent="0.2">
      <c r="B34" s="5" t="s">
        <v>45</v>
      </c>
      <c r="C34" s="5" t="s">
        <v>44</v>
      </c>
      <c r="D34" s="5">
        <v>8</v>
      </c>
      <c r="E34" s="5">
        <v>21</v>
      </c>
      <c r="F34" s="5">
        <v>19</v>
      </c>
      <c r="G34" s="5">
        <v>0.32666394446712899</v>
      </c>
      <c r="H34" s="5">
        <v>0.78888054094665605</v>
      </c>
      <c r="I34" s="5">
        <v>0.59190031152647904</v>
      </c>
      <c r="J34" s="5">
        <v>5</v>
      </c>
      <c r="K34" s="5">
        <v>10</v>
      </c>
      <c r="L34" s="5">
        <v>9</v>
      </c>
      <c r="M34" s="5">
        <v>0.337837837837837</v>
      </c>
      <c r="N34" s="5">
        <v>0.31897926634768697</v>
      </c>
      <c r="O34" s="5">
        <v>0.183861082737487</v>
      </c>
      <c r="P34" s="5" t="b">
        <f>G34&gt;I34</f>
        <v>0</v>
      </c>
      <c r="Q34" s="5" t="b">
        <f>H34&gt;I34</f>
        <v>1</v>
      </c>
      <c r="R34" s="5" t="str">
        <f>IF(AND(G34&gt;0.25, H34&gt; 0.25), "YES", "NO")</f>
        <v>YES</v>
      </c>
      <c r="S34" s="5" t="str">
        <f>IF(AND(P34=TRUE, Q34=TRUE, R34="YES"), "Pass", "Fail")</f>
        <v>Fail</v>
      </c>
      <c r="T34" s="5" t="b">
        <f>M34&gt;O34</f>
        <v>1</v>
      </c>
      <c r="U34" s="5" t="b">
        <f>N34&gt;O34</f>
        <v>1</v>
      </c>
      <c r="V34" s="5" t="str">
        <f>IF(AND(M34&gt;0.25, N34&gt; 0.25), "YES", "NO")</f>
        <v>YES</v>
      </c>
      <c r="W34" s="5" t="str">
        <f>IF(AND(T34=TRUE, U34=TRUE, V34="YES"), "Pass", "Fail")</f>
        <v>Pass</v>
      </c>
      <c r="X34" s="5" t="s">
        <v>1</v>
      </c>
      <c r="Y34" s="2" t="s">
        <v>0</v>
      </c>
    </row>
    <row r="35" spans="2:25" ht="24" customHeight="1" x14ac:dyDescent="0.2">
      <c r="B35" s="5" t="s">
        <v>43</v>
      </c>
      <c r="C35" s="5" t="s">
        <v>42</v>
      </c>
      <c r="D35" s="5">
        <v>2</v>
      </c>
      <c r="E35" s="5">
        <v>6</v>
      </c>
      <c r="F35" s="5">
        <v>6</v>
      </c>
      <c r="G35" s="5">
        <v>8.1665986116782302E-2</v>
      </c>
      <c r="H35" s="5">
        <v>0.22539444027047301</v>
      </c>
      <c r="I35" s="5">
        <v>0.18691588785046701</v>
      </c>
      <c r="J35" s="5">
        <v>6</v>
      </c>
      <c r="K35" s="5">
        <v>11</v>
      </c>
      <c r="L35" s="5">
        <v>6</v>
      </c>
      <c r="M35" s="5">
        <v>0.40540540540540498</v>
      </c>
      <c r="N35" s="5">
        <v>0.35087719298245601</v>
      </c>
      <c r="O35" s="5">
        <v>0.12257405515832399</v>
      </c>
      <c r="P35" s="5" t="b">
        <f>G35&gt;I35</f>
        <v>0</v>
      </c>
      <c r="Q35" s="5" t="b">
        <f>H35&gt;I35</f>
        <v>1</v>
      </c>
      <c r="R35" s="5" t="str">
        <f>IF(AND(G35&gt;0.25, H35&gt; 0.25), "YES", "NO")</f>
        <v>NO</v>
      </c>
      <c r="S35" s="5" t="str">
        <f>IF(AND(P35=TRUE, Q35=TRUE, R35="YES"), "Pass", "Fail")</f>
        <v>Fail</v>
      </c>
      <c r="T35" s="5" t="b">
        <f>M35&gt;O35</f>
        <v>1</v>
      </c>
      <c r="U35" s="5" t="b">
        <f>N35&gt;O35</f>
        <v>1</v>
      </c>
      <c r="V35" s="5" t="str">
        <f>IF(AND(M35&gt;0.25, N35&gt; 0.25), "YES", "NO")</f>
        <v>YES</v>
      </c>
      <c r="W35" s="5" t="str">
        <f>IF(AND(T35=TRUE, U35=TRUE, V35="YES"), "Pass", "Fail")</f>
        <v>Pass</v>
      </c>
      <c r="X35" s="5" t="s">
        <v>1</v>
      </c>
      <c r="Y35" s="2" t="s">
        <v>0</v>
      </c>
    </row>
    <row r="36" spans="2:25" ht="24" customHeight="1" x14ac:dyDescent="0.2">
      <c r="B36" s="5" t="s">
        <v>41</v>
      </c>
      <c r="C36" s="5" t="s">
        <v>40</v>
      </c>
      <c r="D36" s="5">
        <v>7</v>
      </c>
      <c r="E36" s="5">
        <v>5</v>
      </c>
      <c r="F36" s="5">
        <v>17</v>
      </c>
      <c r="G36" s="5">
        <v>0.28583095140873799</v>
      </c>
      <c r="H36" s="5">
        <v>0.187828700225394</v>
      </c>
      <c r="I36" s="5">
        <v>0.52959501557632305</v>
      </c>
      <c r="J36" s="5">
        <v>6</v>
      </c>
      <c r="K36" s="5">
        <v>10</v>
      </c>
      <c r="L36" s="5">
        <v>8</v>
      </c>
      <c r="M36" s="5">
        <v>0.40540540540540498</v>
      </c>
      <c r="N36" s="5">
        <v>0.31897926634768697</v>
      </c>
      <c r="O36" s="5">
        <v>0.16343207354443301</v>
      </c>
      <c r="P36" s="5" t="b">
        <f>G36&gt;I36</f>
        <v>0</v>
      </c>
      <c r="Q36" s="5" t="b">
        <f>H36&gt;I36</f>
        <v>0</v>
      </c>
      <c r="R36" s="5" t="str">
        <f>IF(AND(G36&gt;0.25, H36&gt; 0.25), "YES", "NO")</f>
        <v>NO</v>
      </c>
      <c r="S36" s="5" t="str">
        <f>IF(AND(P36=TRUE, Q36=TRUE, R36="YES"), "Pass", "Fail")</f>
        <v>Fail</v>
      </c>
      <c r="T36" s="5" t="b">
        <f>M36&gt;O36</f>
        <v>1</v>
      </c>
      <c r="U36" s="5" t="b">
        <f>N36&gt;O36</f>
        <v>1</v>
      </c>
      <c r="V36" s="5" t="str">
        <f>IF(AND(M36&gt;0.25, N36&gt; 0.25), "YES", "NO")</f>
        <v>YES</v>
      </c>
      <c r="W36" s="5" t="str">
        <f>IF(AND(T36=TRUE, U36=TRUE, V36="YES"), "Pass", "Fail")</f>
        <v>Pass</v>
      </c>
      <c r="X36" s="5" t="s">
        <v>1</v>
      </c>
      <c r="Y36" s="2" t="s">
        <v>0</v>
      </c>
    </row>
    <row r="37" spans="2:25" ht="24" customHeight="1" x14ac:dyDescent="0.2">
      <c r="B37" s="5" t="s">
        <v>39</v>
      </c>
      <c r="C37" s="5" t="s">
        <v>38</v>
      </c>
      <c r="D37" s="5">
        <v>8</v>
      </c>
      <c r="E37" s="5">
        <v>7</v>
      </c>
      <c r="F37" s="5">
        <v>10</v>
      </c>
      <c r="G37" s="5">
        <v>0.32666394446712899</v>
      </c>
      <c r="H37" s="5">
        <v>0.26296018031555202</v>
      </c>
      <c r="I37" s="5">
        <v>0.31152647975077802</v>
      </c>
      <c r="J37" s="5">
        <v>9</v>
      </c>
      <c r="K37" s="5">
        <v>16</v>
      </c>
      <c r="L37" s="5">
        <v>14</v>
      </c>
      <c r="M37" s="5">
        <v>0.608108108108108</v>
      </c>
      <c r="N37" s="5">
        <v>0.51036682615629902</v>
      </c>
      <c r="O37" s="5">
        <v>0.28600612870275699</v>
      </c>
      <c r="P37" s="5" t="b">
        <f>G37&gt;I37</f>
        <v>1</v>
      </c>
      <c r="Q37" s="5" t="b">
        <f>H37&gt;I37</f>
        <v>0</v>
      </c>
      <c r="R37" s="5" t="str">
        <f>IF(AND(G37&gt;0.25, H37&gt; 0.25), "YES", "NO")</f>
        <v>YES</v>
      </c>
      <c r="S37" s="5" t="str">
        <f>IF(AND(P37=TRUE, Q37=TRUE, R37="YES"), "Pass", "Fail")</f>
        <v>Fail</v>
      </c>
      <c r="T37" s="5" t="b">
        <f>M37&gt;O37</f>
        <v>1</v>
      </c>
      <c r="U37" s="5" t="b">
        <f>N37&gt;O37</f>
        <v>1</v>
      </c>
      <c r="V37" s="5" t="str">
        <f>IF(AND(M37&gt;0.25, N37&gt; 0.25), "YES", "NO")</f>
        <v>YES</v>
      </c>
      <c r="W37" s="5" t="str">
        <f>IF(AND(T37=TRUE, U37=TRUE, V37="YES"), "Pass", "Fail")</f>
        <v>Pass</v>
      </c>
      <c r="X37" s="5" t="s">
        <v>1</v>
      </c>
      <c r="Y37" s="2" t="s">
        <v>0</v>
      </c>
    </row>
    <row r="38" spans="2:25" ht="24" customHeight="1" x14ac:dyDescent="0.2">
      <c r="B38" s="5" t="s">
        <v>37</v>
      </c>
      <c r="C38" s="5" t="s">
        <v>36</v>
      </c>
      <c r="D38" s="5">
        <v>18</v>
      </c>
      <c r="E38" s="5">
        <v>20</v>
      </c>
      <c r="F38" s="5">
        <v>25</v>
      </c>
      <c r="G38" s="5">
        <v>0.73499387505104097</v>
      </c>
      <c r="H38" s="5">
        <v>0.75131480090157698</v>
      </c>
      <c r="I38" s="5">
        <v>0.77881619937694702</v>
      </c>
      <c r="J38" s="5">
        <v>9</v>
      </c>
      <c r="K38" s="5">
        <v>28</v>
      </c>
      <c r="L38" s="5">
        <v>26</v>
      </c>
      <c r="M38" s="5">
        <v>0.608108108108108</v>
      </c>
      <c r="N38" s="5">
        <v>0.89314194577352402</v>
      </c>
      <c r="O38" s="5">
        <v>0.53115423901940695</v>
      </c>
      <c r="P38" s="5" t="b">
        <f>G38&gt;I38</f>
        <v>0</v>
      </c>
      <c r="Q38" s="5" t="b">
        <f>H38&gt;I38</f>
        <v>0</v>
      </c>
      <c r="R38" s="5" t="str">
        <f>IF(AND(G38&gt;0.25, H38&gt; 0.25), "YES", "NO")</f>
        <v>YES</v>
      </c>
      <c r="S38" s="5" t="str">
        <f>IF(AND(P38=TRUE, Q38=TRUE, R38="YES"), "Pass", "Fail")</f>
        <v>Fail</v>
      </c>
      <c r="T38" s="5" t="b">
        <f>M38&gt;O38</f>
        <v>1</v>
      </c>
      <c r="U38" s="5" t="b">
        <f>N38&gt;O38</f>
        <v>1</v>
      </c>
      <c r="V38" s="5" t="str">
        <f>IF(AND(M38&gt;0.25, N38&gt; 0.25), "YES", "NO")</f>
        <v>YES</v>
      </c>
      <c r="W38" s="5" t="str">
        <f>IF(AND(T38=TRUE, U38=TRUE, V38="YES"), "Pass", "Fail")</f>
        <v>Pass</v>
      </c>
      <c r="X38" s="5" t="s">
        <v>1</v>
      </c>
      <c r="Y38" s="2" t="s">
        <v>0</v>
      </c>
    </row>
    <row r="39" spans="2:25" ht="24" customHeight="1" x14ac:dyDescent="0.2">
      <c r="B39" s="5" t="s">
        <v>35</v>
      </c>
      <c r="C39" s="5" t="s">
        <v>34</v>
      </c>
      <c r="D39" s="5">
        <v>19</v>
      </c>
      <c r="E39" s="5">
        <v>23</v>
      </c>
      <c r="F39" s="5">
        <v>28</v>
      </c>
      <c r="G39" s="5">
        <v>0.77582686810943202</v>
      </c>
      <c r="H39" s="5">
        <v>0.86401202103681396</v>
      </c>
      <c r="I39" s="5">
        <v>0.87227414330218001</v>
      </c>
      <c r="J39" s="5">
        <v>9</v>
      </c>
      <c r="K39" s="5">
        <v>28</v>
      </c>
      <c r="L39" s="5">
        <v>26</v>
      </c>
      <c r="M39" s="5">
        <v>0.608108108108108</v>
      </c>
      <c r="N39" s="5">
        <v>0.89314194577352402</v>
      </c>
      <c r="O39" s="5">
        <v>0.53115423901940695</v>
      </c>
      <c r="P39" s="5" t="b">
        <f>G39&gt;I39</f>
        <v>0</v>
      </c>
      <c r="Q39" s="5" t="b">
        <f>H39&gt;I39</f>
        <v>0</v>
      </c>
      <c r="R39" s="5" t="str">
        <f>IF(AND(G39&gt;0.25, H39&gt; 0.25), "YES", "NO")</f>
        <v>YES</v>
      </c>
      <c r="S39" s="5" t="str">
        <f>IF(AND(P39=TRUE, Q39=TRUE, R39="YES"), "Pass", "Fail")</f>
        <v>Fail</v>
      </c>
      <c r="T39" s="5" t="b">
        <f>M39&gt;O39</f>
        <v>1</v>
      </c>
      <c r="U39" s="5" t="b">
        <f>N39&gt;O39</f>
        <v>1</v>
      </c>
      <c r="V39" s="5" t="str">
        <f>IF(AND(M39&gt;0.25, N39&gt; 0.25), "YES", "NO")</f>
        <v>YES</v>
      </c>
      <c r="W39" s="5" t="str">
        <f>IF(AND(T39=TRUE, U39=TRUE, V39="YES"), "Pass", "Fail")</f>
        <v>Pass</v>
      </c>
      <c r="X39" s="5" t="s">
        <v>1</v>
      </c>
      <c r="Y39" s="2" t="s">
        <v>0</v>
      </c>
    </row>
    <row r="40" spans="2:25" ht="24" customHeight="1" x14ac:dyDescent="0.2">
      <c r="B40" s="5" t="s">
        <v>33</v>
      </c>
      <c r="C40" s="5" t="s">
        <v>32</v>
      </c>
      <c r="D40" s="5">
        <v>27</v>
      </c>
      <c r="E40" s="5">
        <v>23</v>
      </c>
      <c r="F40" s="5">
        <v>38</v>
      </c>
      <c r="G40" s="5">
        <v>1.10249081257656</v>
      </c>
      <c r="H40" s="5">
        <v>0.86401202103681396</v>
      </c>
      <c r="I40" s="5">
        <v>1.1838006230529501</v>
      </c>
      <c r="J40" s="5">
        <v>28</v>
      </c>
      <c r="K40" s="5">
        <v>54</v>
      </c>
      <c r="L40" s="5">
        <v>71</v>
      </c>
      <c r="M40" s="5">
        <v>1.8918918918918901</v>
      </c>
      <c r="N40" s="5">
        <v>1.7224880382775101</v>
      </c>
      <c r="O40" s="5">
        <v>1.4504596527068401</v>
      </c>
      <c r="P40" s="5" t="b">
        <f>G40&gt;I40</f>
        <v>0</v>
      </c>
      <c r="Q40" s="5" t="b">
        <f>H40&gt;I40</f>
        <v>0</v>
      </c>
      <c r="R40" s="5" t="str">
        <f>IF(AND(G40&gt;0.25, H40&gt; 0.25), "YES", "NO")</f>
        <v>YES</v>
      </c>
      <c r="S40" s="5" t="str">
        <f>IF(AND(P40=TRUE, Q40=TRUE, R40="YES"), "Pass", "Fail")</f>
        <v>Fail</v>
      </c>
      <c r="T40" s="5" t="b">
        <f>M40&gt;O40</f>
        <v>1</v>
      </c>
      <c r="U40" s="5" t="b">
        <f>N40&gt;O40</f>
        <v>1</v>
      </c>
      <c r="V40" s="5" t="str">
        <f>IF(AND(M40&gt;0.25, N40&gt; 0.25), "YES", "NO")</f>
        <v>YES</v>
      </c>
      <c r="W40" s="5" t="str">
        <f>IF(AND(T40=TRUE, U40=TRUE, V40="YES"), "Pass", "Fail")</f>
        <v>Pass</v>
      </c>
      <c r="X40" s="5" t="s">
        <v>1</v>
      </c>
      <c r="Y40" s="2" t="s">
        <v>0</v>
      </c>
    </row>
    <row r="41" spans="2:25" ht="24" customHeight="1" x14ac:dyDescent="0.2">
      <c r="B41" s="5" t="s">
        <v>31</v>
      </c>
      <c r="C41" s="5" t="s">
        <v>30</v>
      </c>
      <c r="D41" s="5">
        <v>12</v>
      </c>
      <c r="E41" s="5">
        <v>16</v>
      </c>
      <c r="F41" s="5">
        <v>19</v>
      </c>
      <c r="G41" s="5">
        <v>0.48999591670069398</v>
      </c>
      <c r="H41" s="5">
        <v>0.60105184072126205</v>
      </c>
      <c r="I41" s="5">
        <v>0.59190031152647904</v>
      </c>
      <c r="J41" s="5">
        <v>12</v>
      </c>
      <c r="K41" s="5">
        <v>27</v>
      </c>
      <c r="L41" s="5">
        <v>39</v>
      </c>
      <c r="M41" s="5">
        <v>0.81081081081080997</v>
      </c>
      <c r="N41" s="5">
        <v>0.86124401913875503</v>
      </c>
      <c r="O41" s="5">
        <v>0.79673135852911103</v>
      </c>
      <c r="P41" s="5" t="b">
        <f>G41&gt;I41</f>
        <v>0</v>
      </c>
      <c r="Q41" s="5" t="b">
        <f>H41&gt;I41</f>
        <v>1</v>
      </c>
      <c r="R41" s="5" t="str">
        <f>IF(AND(G41&gt;0.25, H41&gt; 0.25), "YES", "NO")</f>
        <v>YES</v>
      </c>
      <c r="S41" s="5" t="str">
        <f>IF(AND(P41=TRUE, Q41=TRUE, R41="YES"), "Pass", "Fail")</f>
        <v>Fail</v>
      </c>
      <c r="T41" s="5" t="b">
        <f>M41&gt;O41</f>
        <v>1</v>
      </c>
      <c r="U41" s="5" t="b">
        <f>N41&gt;O41</f>
        <v>1</v>
      </c>
      <c r="V41" s="5" t="str">
        <f>IF(AND(M41&gt;0.25, N41&gt; 0.25), "YES", "NO")</f>
        <v>YES</v>
      </c>
      <c r="W41" s="5" t="str">
        <f>IF(AND(T41=TRUE, U41=TRUE, V41="YES"), "Pass", "Fail")</f>
        <v>Pass</v>
      </c>
      <c r="X41" s="5" t="s">
        <v>1</v>
      </c>
      <c r="Y41" s="2" t="s">
        <v>0</v>
      </c>
    </row>
    <row r="42" spans="2:25" ht="24" customHeight="1" x14ac:dyDescent="0.2">
      <c r="B42" s="5" t="s">
        <v>29</v>
      </c>
      <c r="C42" s="5" t="s">
        <v>28</v>
      </c>
      <c r="D42" s="5">
        <v>10</v>
      </c>
      <c r="E42" s="5">
        <v>7</v>
      </c>
      <c r="F42" s="5">
        <v>11</v>
      </c>
      <c r="G42" s="5">
        <v>0.40832993058391098</v>
      </c>
      <c r="H42" s="5">
        <v>0.26296018031555202</v>
      </c>
      <c r="I42" s="5">
        <v>0.34267912772585601</v>
      </c>
      <c r="J42" s="5">
        <v>9</v>
      </c>
      <c r="K42" s="5">
        <v>19</v>
      </c>
      <c r="L42" s="5">
        <v>25</v>
      </c>
      <c r="M42" s="5">
        <v>0.608108108108108</v>
      </c>
      <c r="N42" s="5">
        <v>0.60606060606060597</v>
      </c>
      <c r="O42" s="5">
        <v>0.51072522982635304</v>
      </c>
      <c r="P42" s="5" t="b">
        <f>G42&gt;I42</f>
        <v>1</v>
      </c>
      <c r="Q42" s="5" t="b">
        <f>H42&gt;I42</f>
        <v>0</v>
      </c>
      <c r="R42" s="5" t="str">
        <f>IF(AND(G42&gt;0.25, H42&gt; 0.25), "YES", "NO")</f>
        <v>YES</v>
      </c>
      <c r="S42" s="5" t="str">
        <f>IF(AND(P42=TRUE, Q42=TRUE, R42="YES"), "Pass", "Fail")</f>
        <v>Fail</v>
      </c>
      <c r="T42" s="5" t="b">
        <f>M42&gt;O42</f>
        <v>1</v>
      </c>
      <c r="U42" s="5" t="b">
        <f>N42&gt;O42</f>
        <v>1</v>
      </c>
      <c r="V42" s="5" t="str">
        <f>IF(AND(M42&gt;0.25, N42&gt; 0.25), "YES", "NO")</f>
        <v>YES</v>
      </c>
      <c r="W42" s="5" t="str">
        <f>IF(AND(T42=TRUE, U42=TRUE, V42="YES"), "Pass", "Fail")</f>
        <v>Pass</v>
      </c>
      <c r="X42" s="5" t="s">
        <v>1</v>
      </c>
      <c r="Y42" s="2" t="s">
        <v>0</v>
      </c>
    </row>
    <row r="43" spans="2:25" ht="24" customHeight="1" x14ac:dyDescent="0.2">
      <c r="B43" s="5" t="s">
        <v>27</v>
      </c>
      <c r="C43" s="5" t="s">
        <v>26</v>
      </c>
      <c r="D43" s="5">
        <v>7</v>
      </c>
      <c r="E43" s="5">
        <v>9</v>
      </c>
      <c r="F43" s="5">
        <v>21</v>
      </c>
      <c r="G43" s="5">
        <v>0.28583095140873799</v>
      </c>
      <c r="H43" s="5">
        <v>0.33809166040570998</v>
      </c>
      <c r="I43" s="5">
        <v>0.65420560747663503</v>
      </c>
      <c r="J43" s="5">
        <v>5</v>
      </c>
      <c r="K43" s="5">
        <v>12</v>
      </c>
      <c r="L43" s="5">
        <v>13</v>
      </c>
      <c r="M43" s="5">
        <v>0.337837837837837</v>
      </c>
      <c r="N43" s="5">
        <v>0.38277511961722399</v>
      </c>
      <c r="O43" s="5">
        <v>0.26557711950970297</v>
      </c>
      <c r="P43" s="5" t="b">
        <f>G43&gt;I43</f>
        <v>0</v>
      </c>
      <c r="Q43" s="5" t="b">
        <f>H43&gt;I43</f>
        <v>0</v>
      </c>
      <c r="R43" s="5" t="str">
        <f>IF(AND(G43&gt;0.25, H43&gt; 0.25), "YES", "NO")</f>
        <v>YES</v>
      </c>
      <c r="S43" s="5" t="str">
        <f>IF(AND(P43=TRUE, Q43=TRUE, R43="YES"), "Pass", "Fail")</f>
        <v>Fail</v>
      </c>
      <c r="T43" s="5" t="b">
        <f>M43&gt;O43</f>
        <v>1</v>
      </c>
      <c r="U43" s="5" t="b">
        <f>N43&gt;O43</f>
        <v>1</v>
      </c>
      <c r="V43" s="5" t="str">
        <f>IF(AND(M43&gt;0.25, N43&gt; 0.25), "YES", "NO")</f>
        <v>YES</v>
      </c>
      <c r="W43" s="5" t="str">
        <f>IF(AND(T43=TRUE, U43=TRUE, V43="YES"), "Pass", "Fail")</f>
        <v>Pass</v>
      </c>
      <c r="X43" s="5" t="s">
        <v>1</v>
      </c>
      <c r="Y43" s="2" t="s">
        <v>0</v>
      </c>
    </row>
    <row r="44" spans="2:25" ht="24" customHeight="1" x14ac:dyDescent="0.2">
      <c r="B44" s="5" t="s">
        <v>25</v>
      </c>
      <c r="C44" s="5" t="s">
        <v>24</v>
      </c>
      <c r="D44" s="5">
        <v>1</v>
      </c>
      <c r="E44" s="5">
        <v>6</v>
      </c>
      <c r="F44" s="5">
        <v>8</v>
      </c>
      <c r="G44" s="5">
        <v>4.0832993058391102E-2</v>
      </c>
      <c r="H44" s="5">
        <v>0.22539444027047301</v>
      </c>
      <c r="I44" s="5">
        <v>0.249221183800623</v>
      </c>
      <c r="J44" s="5">
        <v>4</v>
      </c>
      <c r="K44" s="5">
        <v>9</v>
      </c>
      <c r="L44" s="5">
        <v>8</v>
      </c>
      <c r="M44" s="5">
        <v>0.27027027027027001</v>
      </c>
      <c r="N44" s="5">
        <v>0.28708133971291799</v>
      </c>
      <c r="O44" s="5">
        <v>0.16343207354443301</v>
      </c>
      <c r="P44" s="5" t="b">
        <f>G44&gt;I44</f>
        <v>0</v>
      </c>
      <c r="Q44" s="5" t="b">
        <f>H44&gt;I44</f>
        <v>0</v>
      </c>
      <c r="R44" s="5" t="str">
        <f>IF(AND(G44&gt;0.25, H44&gt; 0.25), "YES", "NO")</f>
        <v>NO</v>
      </c>
      <c r="S44" s="5" t="str">
        <f>IF(AND(P44=TRUE, Q44=TRUE, R44="YES"), "Pass", "Fail")</f>
        <v>Fail</v>
      </c>
      <c r="T44" s="5" t="b">
        <f>M44&gt;O44</f>
        <v>1</v>
      </c>
      <c r="U44" s="5" t="b">
        <f>N44&gt;O44</f>
        <v>1</v>
      </c>
      <c r="V44" s="5" t="str">
        <f>IF(AND(M44&gt;0.25, N44&gt; 0.25), "YES", "NO")</f>
        <v>YES</v>
      </c>
      <c r="W44" s="5" t="str">
        <f>IF(AND(T44=TRUE, U44=TRUE, V44="YES"), "Pass", "Fail")</f>
        <v>Pass</v>
      </c>
      <c r="X44" s="5" t="s">
        <v>1</v>
      </c>
      <c r="Y44" s="2" t="s">
        <v>0</v>
      </c>
    </row>
    <row r="45" spans="2:25" ht="24" customHeight="1" x14ac:dyDescent="0.2">
      <c r="B45" s="5" t="s">
        <v>23</v>
      </c>
      <c r="C45" s="5" t="s">
        <v>22</v>
      </c>
      <c r="D45" s="5">
        <v>1</v>
      </c>
      <c r="E45" s="5">
        <v>6</v>
      </c>
      <c r="F45" s="5">
        <v>8</v>
      </c>
      <c r="G45" s="5">
        <v>4.0832993058391102E-2</v>
      </c>
      <c r="H45" s="5">
        <v>0.22539444027047301</v>
      </c>
      <c r="I45" s="5">
        <v>0.249221183800623</v>
      </c>
      <c r="J45" s="5">
        <v>4</v>
      </c>
      <c r="K45" s="5">
        <v>9</v>
      </c>
      <c r="L45" s="5">
        <v>8</v>
      </c>
      <c r="M45" s="5">
        <v>0.27027027027027001</v>
      </c>
      <c r="N45" s="5">
        <v>0.28708133971291799</v>
      </c>
      <c r="O45" s="5">
        <v>0.16343207354443301</v>
      </c>
      <c r="P45" s="5" t="b">
        <f>G45&gt;I45</f>
        <v>0</v>
      </c>
      <c r="Q45" s="5" t="b">
        <f>H45&gt;I45</f>
        <v>0</v>
      </c>
      <c r="R45" s="5" t="str">
        <f>IF(AND(G45&gt;0.25, H45&gt; 0.25), "YES", "NO")</f>
        <v>NO</v>
      </c>
      <c r="S45" s="5" t="str">
        <f>IF(AND(P45=TRUE, Q45=TRUE, R45="YES"), "Pass", "Fail")</f>
        <v>Fail</v>
      </c>
      <c r="T45" s="5" t="b">
        <f>M45&gt;O45</f>
        <v>1</v>
      </c>
      <c r="U45" s="5" t="b">
        <f>N45&gt;O45</f>
        <v>1</v>
      </c>
      <c r="V45" s="5" t="str">
        <f>IF(AND(M45&gt;0.25, N45&gt; 0.25), "YES", "NO")</f>
        <v>YES</v>
      </c>
      <c r="W45" s="5" t="str">
        <f>IF(AND(T45=TRUE, U45=TRUE, V45="YES"), "Pass", "Fail")</f>
        <v>Pass</v>
      </c>
      <c r="X45" s="5" t="s">
        <v>1</v>
      </c>
      <c r="Y45" s="2" t="s">
        <v>0</v>
      </c>
    </row>
    <row r="46" spans="2:25" ht="24" customHeight="1" x14ac:dyDescent="0.2">
      <c r="B46" s="5" t="s">
        <v>21</v>
      </c>
      <c r="C46" s="5" t="s">
        <v>20</v>
      </c>
      <c r="D46" s="5">
        <v>7</v>
      </c>
      <c r="E46" s="5">
        <v>7</v>
      </c>
      <c r="F46" s="5">
        <v>10</v>
      </c>
      <c r="G46" s="5">
        <v>0.28583095140873799</v>
      </c>
      <c r="H46" s="5">
        <v>0.26296018031555202</v>
      </c>
      <c r="I46" s="5">
        <v>0.31152647975077802</v>
      </c>
      <c r="J46" s="5">
        <v>8</v>
      </c>
      <c r="K46" s="5">
        <v>16</v>
      </c>
      <c r="L46" s="5">
        <v>14</v>
      </c>
      <c r="M46" s="5">
        <v>0.54054054054054002</v>
      </c>
      <c r="N46" s="5">
        <v>0.51036682615629902</v>
      </c>
      <c r="O46" s="5">
        <v>0.28600612870275699</v>
      </c>
      <c r="P46" s="5" t="b">
        <f>G46&gt;I46</f>
        <v>0</v>
      </c>
      <c r="Q46" s="5" t="b">
        <f>H46&gt;I46</f>
        <v>0</v>
      </c>
      <c r="R46" s="5" t="str">
        <f>IF(AND(G46&gt;0.25, H46&gt; 0.25), "YES", "NO")</f>
        <v>YES</v>
      </c>
      <c r="S46" s="5" t="str">
        <f>IF(AND(P46=TRUE, Q46=TRUE, R46="YES"), "Pass", "Fail")</f>
        <v>Fail</v>
      </c>
      <c r="T46" s="5" t="b">
        <f>M46&gt;O46</f>
        <v>1</v>
      </c>
      <c r="U46" s="5" t="b">
        <f>N46&gt;O46</f>
        <v>1</v>
      </c>
      <c r="V46" s="5" t="str">
        <f>IF(AND(M46&gt;0.25, N46&gt; 0.25), "YES", "NO")</f>
        <v>YES</v>
      </c>
      <c r="W46" s="5" t="str">
        <f>IF(AND(T46=TRUE, U46=TRUE, V46="YES"), "Pass", "Fail")</f>
        <v>Pass</v>
      </c>
      <c r="X46" s="5" t="s">
        <v>1</v>
      </c>
      <c r="Y46" s="2" t="s">
        <v>0</v>
      </c>
    </row>
    <row r="47" spans="2:25" ht="24" customHeight="1" x14ac:dyDescent="0.2">
      <c r="B47" s="5" t="s">
        <v>19</v>
      </c>
      <c r="C47" s="5" t="s">
        <v>18</v>
      </c>
      <c r="D47" s="5">
        <v>14</v>
      </c>
      <c r="E47" s="5">
        <v>15</v>
      </c>
      <c r="F47" s="5">
        <v>35</v>
      </c>
      <c r="G47" s="5">
        <v>0.57166190281747598</v>
      </c>
      <c r="H47" s="5">
        <v>0.56348610067618299</v>
      </c>
      <c r="I47" s="5">
        <v>1.09034267912772</v>
      </c>
      <c r="J47" s="5">
        <v>9</v>
      </c>
      <c r="K47" s="5">
        <v>15</v>
      </c>
      <c r="L47" s="5">
        <v>20</v>
      </c>
      <c r="M47" s="5">
        <v>0.608108108108108</v>
      </c>
      <c r="N47" s="5">
        <v>0.47846889952153099</v>
      </c>
      <c r="O47" s="5">
        <v>0.40858018386108202</v>
      </c>
      <c r="P47" s="5" t="b">
        <f>G47&gt;I47</f>
        <v>0</v>
      </c>
      <c r="Q47" s="5" t="b">
        <f>H47&gt;I47</f>
        <v>0</v>
      </c>
      <c r="R47" s="5" t="str">
        <f>IF(AND(G47&gt;0.25, H47&gt; 0.25), "YES", "NO")</f>
        <v>YES</v>
      </c>
      <c r="S47" s="5" t="str">
        <f>IF(AND(P47=TRUE, Q47=TRUE, R47="YES"), "Pass", "Fail")</f>
        <v>Fail</v>
      </c>
      <c r="T47" s="5" t="b">
        <f>M47&gt;O47</f>
        <v>1</v>
      </c>
      <c r="U47" s="5" t="b">
        <f>N47&gt;O47</f>
        <v>1</v>
      </c>
      <c r="V47" s="5" t="str">
        <f>IF(AND(M47&gt;0.25, N47&gt; 0.25), "YES", "NO")</f>
        <v>YES</v>
      </c>
      <c r="W47" s="5" t="str">
        <f>IF(AND(T47=TRUE, U47=TRUE, V47="YES"), "Pass", "Fail")</f>
        <v>Pass</v>
      </c>
      <c r="X47" s="5" t="s">
        <v>1</v>
      </c>
      <c r="Y47" s="2" t="s">
        <v>0</v>
      </c>
    </row>
    <row r="48" spans="2:25" ht="24" customHeight="1" x14ac:dyDescent="0.2">
      <c r="B48" s="5" t="s">
        <v>17</v>
      </c>
      <c r="C48" s="5" t="s">
        <v>16</v>
      </c>
      <c r="D48" s="5">
        <v>11</v>
      </c>
      <c r="E48" s="5">
        <v>8</v>
      </c>
      <c r="F48" s="5">
        <v>10</v>
      </c>
      <c r="G48" s="5">
        <v>0.44916292364230298</v>
      </c>
      <c r="H48" s="5">
        <v>0.30052592036063103</v>
      </c>
      <c r="I48" s="5">
        <v>0.31152647975077802</v>
      </c>
      <c r="J48" s="5">
        <v>9</v>
      </c>
      <c r="K48" s="5">
        <v>19</v>
      </c>
      <c r="L48" s="5">
        <v>24</v>
      </c>
      <c r="M48" s="5">
        <v>0.608108108108108</v>
      </c>
      <c r="N48" s="5">
        <v>0.60606060606060597</v>
      </c>
      <c r="O48" s="5">
        <v>0.49029622063329897</v>
      </c>
      <c r="P48" s="5" t="b">
        <f>G48&gt;I48</f>
        <v>1</v>
      </c>
      <c r="Q48" s="5" t="b">
        <f>H48&gt;I48</f>
        <v>0</v>
      </c>
      <c r="R48" s="5" t="str">
        <f>IF(AND(G48&gt;0.25, H48&gt; 0.25), "YES", "NO")</f>
        <v>YES</v>
      </c>
      <c r="S48" s="5" t="str">
        <f>IF(AND(P48=TRUE, Q48=TRUE, R48="YES"), "Pass", "Fail")</f>
        <v>Fail</v>
      </c>
      <c r="T48" s="5" t="b">
        <f>M48&gt;O48</f>
        <v>1</v>
      </c>
      <c r="U48" s="5" t="b">
        <f>N48&gt;O48</f>
        <v>1</v>
      </c>
      <c r="V48" s="5" t="str">
        <f>IF(AND(M48&gt;0.25, N48&gt; 0.25), "YES", "NO")</f>
        <v>YES</v>
      </c>
      <c r="W48" s="5" t="str">
        <f>IF(AND(T48=TRUE, U48=TRUE, V48="YES"), "Pass", "Fail")</f>
        <v>Pass</v>
      </c>
      <c r="X48" s="5" t="s">
        <v>1</v>
      </c>
      <c r="Y48" s="2" t="s">
        <v>0</v>
      </c>
    </row>
    <row r="49" spans="2:25" ht="24" customHeight="1" x14ac:dyDescent="0.2">
      <c r="B49" s="5" t="s">
        <v>15</v>
      </c>
      <c r="C49" s="5" t="s">
        <v>14</v>
      </c>
      <c r="D49" s="5">
        <v>4</v>
      </c>
      <c r="E49" s="5">
        <v>6</v>
      </c>
      <c r="F49" s="5">
        <v>2</v>
      </c>
      <c r="G49" s="5">
        <v>0.16333197223356399</v>
      </c>
      <c r="H49" s="5">
        <v>0.22539444027047301</v>
      </c>
      <c r="I49" s="5">
        <v>6.2305295950155701E-2</v>
      </c>
      <c r="J49" s="5">
        <v>9</v>
      </c>
      <c r="K49" s="5">
        <v>11</v>
      </c>
      <c r="L49" s="5">
        <v>14</v>
      </c>
      <c r="M49" s="5">
        <v>0.608108108108108</v>
      </c>
      <c r="N49" s="5">
        <v>0.35087719298245601</v>
      </c>
      <c r="O49" s="5">
        <v>0.28600612870275699</v>
      </c>
      <c r="P49" s="5" t="b">
        <f>G49&gt;I49</f>
        <v>1</v>
      </c>
      <c r="Q49" s="5" t="b">
        <f>H49&gt;I49</f>
        <v>1</v>
      </c>
      <c r="R49" s="5" t="str">
        <f>IF(AND(G49&gt;0.25, H49&gt; 0.25), "YES", "NO")</f>
        <v>NO</v>
      </c>
      <c r="S49" s="5" t="str">
        <f>IF(AND(P49=TRUE, Q49=TRUE, R49="YES"), "Pass", "Fail")</f>
        <v>Fail</v>
      </c>
      <c r="T49" s="5" t="b">
        <f>M49&gt;O49</f>
        <v>1</v>
      </c>
      <c r="U49" s="5" t="b">
        <f>N49&gt;O49</f>
        <v>1</v>
      </c>
      <c r="V49" s="5" t="str">
        <f>IF(AND(M49&gt;0.25, N49&gt; 0.25), "YES", "NO")</f>
        <v>YES</v>
      </c>
      <c r="W49" s="5" t="str">
        <f>IF(AND(T49=TRUE, U49=TRUE, V49="YES"), "Pass", "Fail")</f>
        <v>Pass</v>
      </c>
      <c r="X49" s="5" t="s">
        <v>1</v>
      </c>
      <c r="Y49" s="2" t="s">
        <v>0</v>
      </c>
    </row>
    <row r="50" spans="2:25" ht="24" customHeight="1" x14ac:dyDescent="0.2">
      <c r="B50" s="5" t="s">
        <v>13</v>
      </c>
      <c r="C50" s="5" t="s">
        <v>12</v>
      </c>
      <c r="D50" s="5">
        <v>18</v>
      </c>
      <c r="E50" s="5">
        <v>19</v>
      </c>
      <c r="F50" s="5">
        <v>23</v>
      </c>
      <c r="G50" s="5">
        <v>0.73499387505104097</v>
      </c>
      <c r="H50" s="5">
        <v>0.71374906085649803</v>
      </c>
      <c r="I50" s="5">
        <v>0.71651090342679102</v>
      </c>
      <c r="J50" s="5">
        <v>11</v>
      </c>
      <c r="K50" s="5">
        <v>21</v>
      </c>
      <c r="L50" s="5">
        <v>29</v>
      </c>
      <c r="M50" s="5">
        <v>0.74324324324324298</v>
      </c>
      <c r="N50" s="5">
        <v>0.66985645933014304</v>
      </c>
      <c r="O50" s="5">
        <v>0.59244126659856899</v>
      </c>
      <c r="P50" s="5" t="b">
        <f>G50&gt;I50</f>
        <v>1</v>
      </c>
      <c r="Q50" s="5" t="b">
        <f>H50&gt;I50</f>
        <v>0</v>
      </c>
      <c r="R50" s="5" t="str">
        <f>IF(AND(G50&gt;0.25, H50&gt; 0.25), "YES", "NO")</f>
        <v>YES</v>
      </c>
      <c r="S50" s="5" t="str">
        <f>IF(AND(P50=TRUE, Q50=TRUE, R50="YES"), "Pass", "Fail")</f>
        <v>Fail</v>
      </c>
      <c r="T50" s="5" t="b">
        <f>M50&gt;O50</f>
        <v>1</v>
      </c>
      <c r="U50" s="5" t="b">
        <f>N50&gt;O50</f>
        <v>1</v>
      </c>
      <c r="V50" s="5" t="str">
        <f>IF(AND(M50&gt;0.25, N50&gt; 0.25), "YES", "NO")</f>
        <v>YES</v>
      </c>
      <c r="W50" s="5" t="str">
        <f>IF(AND(T50=TRUE, U50=TRUE, V50="YES"), "Pass", "Fail")</f>
        <v>Pass</v>
      </c>
      <c r="X50" s="5" t="s">
        <v>1</v>
      </c>
      <c r="Y50" s="2" t="s">
        <v>0</v>
      </c>
    </row>
    <row r="51" spans="2:25" ht="24" customHeight="1" x14ac:dyDescent="0.2">
      <c r="B51" s="5" t="s">
        <v>11</v>
      </c>
      <c r="C51" s="5" t="s">
        <v>10</v>
      </c>
      <c r="D51" s="5">
        <v>5</v>
      </c>
      <c r="E51" s="5">
        <v>4</v>
      </c>
      <c r="F51" s="5">
        <v>6</v>
      </c>
      <c r="G51" s="5">
        <v>0.20416496529195499</v>
      </c>
      <c r="H51" s="5">
        <v>0.15026296018031499</v>
      </c>
      <c r="I51" s="5">
        <v>0.18691588785046701</v>
      </c>
      <c r="J51" s="5">
        <v>4</v>
      </c>
      <c r="K51" s="5">
        <v>10</v>
      </c>
      <c r="L51" s="5">
        <v>9</v>
      </c>
      <c r="M51" s="5">
        <v>0.27027027027027001</v>
      </c>
      <c r="N51" s="5">
        <v>0.31897926634768697</v>
      </c>
      <c r="O51" s="5">
        <v>0.183861082737487</v>
      </c>
      <c r="P51" s="5" t="b">
        <f>G51&gt;I51</f>
        <v>1</v>
      </c>
      <c r="Q51" s="5" t="b">
        <f>H51&gt;I51</f>
        <v>0</v>
      </c>
      <c r="R51" s="5" t="str">
        <f>IF(AND(G51&gt;0.25, H51&gt; 0.25), "YES", "NO")</f>
        <v>NO</v>
      </c>
      <c r="S51" s="5" t="str">
        <f>IF(AND(P51=TRUE, Q51=TRUE, R51="YES"), "Pass", "Fail")</f>
        <v>Fail</v>
      </c>
      <c r="T51" s="5" t="b">
        <f>M51&gt;O51</f>
        <v>1</v>
      </c>
      <c r="U51" s="5" t="b">
        <f>N51&gt;O51</f>
        <v>1</v>
      </c>
      <c r="V51" s="5" t="str">
        <f>IF(AND(M51&gt;0.25, N51&gt; 0.25), "YES", "NO")</f>
        <v>YES</v>
      </c>
      <c r="W51" s="5" t="str">
        <f>IF(AND(T51=TRUE, U51=TRUE, V51="YES"), "Pass", "Fail")</f>
        <v>Pass</v>
      </c>
      <c r="X51" s="5" t="s">
        <v>1</v>
      </c>
      <c r="Y51" s="2" t="s">
        <v>0</v>
      </c>
    </row>
    <row r="52" spans="2:25" ht="24" customHeight="1" x14ac:dyDescent="0.2">
      <c r="B52" s="5" t="s">
        <v>9</v>
      </c>
      <c r="C52" s="5" t="s">
        <v>8</v>
      </c>
      <c r="D52" s="5">
        <v>8</v>
      </c>
      <c r="E52" s="5">
        <v>5</v>
      </c>
      <c r="F52" s="5">
        <v>36</v>
      </c>
      <c r="G52" s="5">
        <v>0.32666394446712899</v>
      </c>
      <c r="H52" s="5">
        <v>0.187828700225394</v>
      </c>
      <c r="I52" s="5">
        <v>1.1214953271028001</v>
      </c>
      <c r="J52" s="5">
        <v>5</v>
      </c>
      <c r="K52" s="5">
        <v>10</v>
      </c>
      <c r="L52" s="5">
        <v>14</v>
      </c>
      <c r="M52" s="5">
        <v>0.337837837837837</v>
      </c>
      <c r="N52" s="5">
        <v>0.31897926634768697</v>
      </c>
      <c r="O52" s="5">
        <v>0.28600612870275699</v>
      </c>
      <c r="P52" s="5" t="b">
        <f>G52&gt;I52</f>
        <v>0</v>
      </c>
      <c r="Q52" s="5" t="b">
        <f>H52&gt;I52</f>
        <v>0</v>
      </c>
      <c r="R52" s="5" t="str">
        <f>IF(AND(G52&gt;0.25, H52&gt; 0.25), "YES", "NO")</f>
        <v>NO</v>
      </c>
      <c r="S52" s="5" t="str">
        <f>IF(AND(P52=TRUE, Q52=TRUE, R52="YES"), "Pass", "Fail")</f>
        <v>Fail</v>
      </c>
      <c r="T52" s="5" t="b">
        <f>M52&gt;O52</f>
        <v>1</v>
      </c>
      <c r="U52" s="5" t="b">
        <f>N52&gt;O52</f>
        <v>1</v>
      </c>
      <c r="V52" s="5" t="str">
        <f>IF(AND(M52&gt;0.25, N52&gt; 0.25), "YES", "NO")</f>
        <v>YES</v>
      </c>
      <c r="W52" s="5" t="str">
        <f>IF(AND(T52=TRUE, U52=TRUE, V52="YES"), "Pass", "Fail")</f>
        <v>Pass</v>
      </c>
      <c r="X52" s="5" t="s">
        <v>1</v>
      </c>
      <c r="Y52" s="2" t="s">
        <v>0</v>
      </c>
    </row>
    <row r="53" spans="2:25" ht="24" customHeight="1" x14ac:dyDescent="0.2">
      <c r="B53" s="5" t="s">
        <v>7</v>
      </c>
      <c r="C53" s="5" t="s">
        <v>6</v>
      </c>
      <c r="D53" s="5">
        <v>25</v>
      </c>
      <c r="E53" s="5">
        <v>23</v>
      </c>
      <c r="F53" s="5">
        <v>47</v>
      </c>
      <c r="G53" s="5">
        <v>1.0208248264597699</v>
      </c>
      <c r="H53" s="5">
        <v>0.86401202103681396</v>
      </c>
      <c r="I53" s="5">
        <v>1.4641744548286599</v>
      </c>
      <c r="J53" s="5">
        <v>27</v>
      </c>
      <c r="K53" s="5">
        <v>46</v>
      </c>
      <c r="L53" s="5">
        <v>66</v>
      </c>
      <c r="M53" s="5">
        <v>1.8243243243243199</v>
      </c>
      <c r="N53" s="5">
        <v>1.46730462519936</v>
      </c>
      <c r="O53" s="5">
        <v>1.3483146067415701</v>
      </c>
      <c r="P53" s="5" t="b">
        <f>G53&gt;I53</f>
        <v>0</v>
      </c>
      <c r="Q53" s="5" t="b">
        <f>H53&gt;I53</f>
        <v>0</v>
      </c>
      <c r="R53" s="5" t="str">
        <f>IF(AND(G53&gt;0.25, H53&gt; 0.25), "YES", "NO")</f>
        <v>YES</v>
      </c>
      <c r="S53" s="5" t="str">
        <f>IF(AND(P53=TRUE, Q53=TRUE, R53="YES"), "Pass", "Fail")</f>
        <v>Fail</v>
      </c>
      <c r="T53" s="5" t="b">
        <f>M53&gt;O53</f>
        <v>1</v>
      </c>
      <c r="U53" s="5" t="b">
        <f>N53&gt;O53</f>
        <v>1</v>
      </c>
      <c r="V53" s="5" t="str">
        <f>IF(AND(M53&gt;0.25, N53&gt; 0.25), "YES", "NO")</f>
        <v>YES</v>
      </c>
      <c r="W53" s="5" t="str">
        <f>IF(AND(T53=TRUE, U53=TRUE, V53="YES"), "Pass", "Fail")</f>
        <v>Pass</v>
      </c>
      <c r="X53" s="5" t="s">
        <v>1</v>
      </c>
      <c r="Y53" s="2" t="s">
        <v>0</v>
      </c>
    </row>
    <row r="54" spans="2:25" ht="24" customHeight="1" x14ac:dyDescent="0.2">
      <c r="B54" s="5" t="s">
        <v>5</v>
      </c>
      <c r="C54" s="5" t="s">
        <v>4</v>
      </c>
      <c r="D54" s="5">
        <v>61</v>
      </c>
      <c r="E54" s="5">
        <v>65</v>
      </c>
      <c r="F54" s="5">
        <v>80</v>
      </c>
      <c r="G54" s="5">
        <v>2.4908125765618601</v>
      </c>
      <c r="H54" s="5">
        <v>2.44177310293012</v>
      </c>
      <c r="I54" s="5">
        <v>2.4922118380062299</v>
      </c>
      <c r="J54" s="5">
        <v>28</v>
      </c>
      <c r="K54" s="5">
        <v>48</v>
      </c>
      <c r="L54" s="5">
        <v>55</v>
      </c>
      <c r="M54" s="5">
        <v>1.8918918918918901</v>
      </c>
      <c r="N54" s="5">
        <v>1.53110047846889</v>
      </c>
      <c r="O54" s="5">
        <v>1.1235955056179701</v>
      </c>
      <c r="P54" s="5" t="b">
        <f>G54&gt;I54</f>
        <v>0</v>
      </c>
      <c r="Q54" s="5" t="b">
        <f>H54&gt;I54</f>
        <v>0</v>
      </c>
      <c r="R54" s="5" t="str">
        <f>IF(AND(G54&gt;0.25, H54&gt; 0.25), "YES", "NO")</f>
        <v>YES</v>
      </c>
      <c r="S54" s="5" t="str">
        <f>IF(AND(P54=TRUE, Q54=TRUE, R54="YES"), "Pass", "Fail")</f>
        <v>Fail</v>
      </c>
      <c r="T54" s="5" t="b">
        <f>M54&gt;O54</f>
        <v>1</v>
      </c>
      <c r="U54" s="5" t="b">
        <f>N54&gt;O54</f>
        <v>1</v>
      </c>
      <c r="V54" s="5" t="str">
        <f>IF(AND(M54&gt;0.25, N54&gt; 0.25), "YES", "NO")</f>
        <v>YES</v>
      </c>
      <c r="W54" s="5" t="str">
        <f>IF(AND(T54=TRUE, U54=TRUE, V54="YES"), "Pass", "Fail")</f>
        <v>Pass</v>
      </c>
      <c r="X54" s="5" t="s">
        <v>1</v>
      </c>
      <c r="Y54" s="2" t="s">
        <v>0</v>
      </c>
    </row>
    <row r="55" spans="2:25" ht="24" customHeight="1" x14ac:dyDescent="0.2">
      <c r="B55" s="4" t="s">
        <v>3</v>
      </c>
      <c r="C55" s="4" t="s">
        <v>2</v>
      </c>
      <c r="D55" s="4">
        <v>73</v>
      </c>
      <c r="E55" s="4">
        <v>69</v>
      </c>
      <c r="F55" s="4">
        <v>84</v>
      </c>
      <c r="G55" s="4">
        <v>2.98080849326255</v>
      </c>
      <c r="H55" s="4">
        <v>2.5920360631104402</v>
      </c>
      <c r="I55" s="4">
        <v>2.6168224299065401</v>
      </c>
      <c r="J55" s="4">
        <v>32</v>
      </c>
      <c r="K55" s="4">
        <v>55</v>
      </c>
      <c r="L55" s="4">
        <v>56</v>
      </c>
      <c r="M55" s="4">
        <v>2.1621621621621601</v>
      </c>
      <c r="N55" s="4">
        <v>1.7543859649122799</v>
      </c>
      <c r="O55" s="4">
        <v>1.14402451481103</v>
      </c>
      <c r="P55" s="4" t="b">
        <f>G55&gt;I55</f>
        <v>1</v>
      </c>
      <c r="Q55" s="4" t="b">
        <f>H55&gt;I55</f>
        <v>0</v>
      </c>
      <c r="R55" s="4" t="str">
        <f>IF(AND(G55&gt;0.25, H55&gt; 0.25), "YES", "NO")</f>
        <v>YES</v>
      </c>
      <c r="S55" s="4" t="str">
        <f>IF(AND(P55=TRUE, Q55=TRUE, R55="YES"), "Pass", "Fail")</f>
        <v>Fail</v>
      </c>
      <c r="T55" s="4" t="b">
        <f>M55&gt;O55</f>
        <v>1</v>
      </c>
      <c r="U55" s="4" t="b">
        <f>N55&gt;O55</f>
        <v>1</v>
      </c>
      <c r="V55" s="4" t="str">
        <f>IF(AND(M55&gt;0.25, N55&gt; 0.25), "YES", "NO")</f>
        <v>YES</v>
      </c>
      <c r="W55" s="4" t="str">
        <f>IF(AND(T55=TRUE, U55=TRUE, V55="YES"), "Pass", "Fail")</f>
        <v>Pass</v>
      </c>
      <c r="X55" s="4" t="s">
        <v>1</v>
      </c>
      <c r="Y55" s="3" t="s">
        <v>0</v>
      </c>
    </row>
  </sheetData>
  <mergeCells count="2">
    <mergeCell ref="B3:O3"/>
    <mergeCell ref="B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rchill Tulabing</dc:creator>
  <cp:lastModifiedBy>Chorchill Tulabing</cp:lastModifiedBy>
  <dcterms:created xsi:type="dcterms:W3CDTF">2024-03-23T02:37:53Z</dcterms:created>
  <dcterms:modified xsi:type="dcterms:W3CDTF">2024-03-23T02:38:00Z</dcterms:modified>
</cp:coreProperties>
</file>